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77"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27" uniqueCount="512">
  <si>
    <t xml:space="preserve">Virome Id</t>
  </si>
  <si>
    <t xml:space="preserve">Biome</t>
  </si>
  <si>
    <t xml:space="preserve">Publication</t>
  </si>
  <si>
    <t xml:space="preserve">Number of complete proteins predicted</t>
  </si>
  <si>
    <t xml:space="preserve">GFS</t>
  </si>
  <si>
    <t xml:space="preserve">Seawater</t>
  </si>
  <si>
    <t xml:space="preserve">Hurwitz &amp; Sullivan, 2013</t>
  </si>
  <si>
    <t xml:space="preserve">GDS</t>
  </si>
  <si>
    <t xml:space="preserve">LJ12S</t>
  </si>
  <si>
    <t xml:space="preserve">LJ12A</t>
  </si>
  <si>
    <t xml:space="preserve">LJ12O</t>
  </si>
  <si>
    <t xml:space="preserve">LJ12D</t>
  </si>
  <si>
    <t xml:space="preserve">LA26S</t>
  </si>
  <si>
    <t xml:space="preserve">LA26A</t>
  </si>
  <si>
    <t xml:space="preserve">LA26O</t>
  </si>
  <si>
    <t xml:space="preserve">LA26D</t>
  </si>
  <si>
    <t xml:space="preserve">LF26S</t>
  </si>
  <si>
    <t xml:space="preserve">LF26A</t>
  </si>
  <si>
    <t xml:space="preserve">LF26O</t>
  </si>
  <si>
    <t xml:space="preserve">LF26D</t>
  </si>
  <si>
    <t xml:space="preserve">LJ26S</t>
  </si>
  <si>
    <t xml:space="preserve">LJ26O</t>
  </si>
  <si>
    <t xml:space="preserve">LJ26D</t>
  </si>
  <si>
    <t xml:space="preserve">LJ4S</t>
  </si>
  <si>
    <t xml:space="preserve">LJ4A</t>
  </si>
  <si>
    <t xml:space="preserve">LJ4O</t>
  </si>
  <si>
    <t xml:space="preserve">LJ4D</t>
  </si>
  <si>
    <t xml:space="preserve">M4OS</t>
  </si>
  <si>
    <t xml:space="preserve">M5OD</t>
  </si>
  <si>
    <t xml:space="preserve">M6O1K</t>
  </si>
  <si>
    <t xml:space="preserve">M7O4K</t>
  </si>
  <si>
    <t xml:space="preserve">M2MS</t>
  </si>
  <si>
    <t xml:space="preserve">M3MD</t>
  </si>
  <si>
    <t xml:space="preserve">M1CS</t>
  </si>
  <si>
    <t xml:space="preserve">SFCS</t>
  </si>
  <si>
    <t xml:space="preserve">SFDS</t>
  </si>
  <si>
    <t xml:space="preserve">SFSS</t>
  </si>
  <si>
    <t xml:space="preserve">STCS</t>
  </si>
  <si>
    <t xml:space="preserve">GS_108</t>
  </si>
  <si>
    <r>
      <rPr>
        <sz val="10"/>
        <rFont val="Arial"/>
        <family val="2"/>
      </rPr>
      <t xml:space="preserve">Williamson </t>
    </r>
    <r>
      <rPr>
        <i val="true"/>
        <sz val="10"/>
        <rFont val="Arial"/>
        <family val="2"/>
      </rPr>
      <t xml:space="preserve">et al.</t>
    </r>
    <r>
      <rPr>
        <sz val="10"/>
        <rFont val="Arial"/>
        <family val="2"/>
      </rPr>
      <t xml:space="preserve">, 2012</t>
    </r>
  </si>
  <si>
    <t xml:space="preserve">GS_112</t>
  </si>
  <si>
    <t xml:space="preserve">GS_117</t>
  </si>
  <si>
    <t xml:space="preserve">GS_122</t>
  </si>
  <si>
    <t xml:space="preserve">Lake Pavin</t>
  </si>
  <si>
    <t xml:space="preserve">Freshwater</t>
  </si>
  <si>
    <r>
      <rPr>
        <sz val="10"/>
        <rFont val="Arial"/>
        <family val="2"/>
      </rPr>
      <t xml:space="preserve">Roux </t>
    </r>
    <r>
      <rPr>
        <i val="true"/>
        <sz val="10"/>
        <rFont val="Arial"/>
        <family val="2"/>
      </rPr>
      <t xml:space="preserve">et al.</t>
    </r>
    <r>
      <rPr>
        <sz val="10"/>
        <rFont val="Arial"/>
        <family val="2"/>
      </rPr>
      <t xml:space="preserve">, 2012</t>
    </r>
  </si>
  <si>
    <t xml:space="preserve">Lake Bourget</t>
  </si>
  <si>
    <r>
      <rPr>
        <sz val="10"/>
        <rFont val="Arial"/>
        <family val="2"/>
      </rPr>
      <t xml:space="preserve">Roux</t>
    </r>
    <r>
      <rPr>
        <i val="true"/>
        <sz val="10"/>
        <rFont val="Arial"/>
        <family val="2"/>
      </rPr>
      <t xml:space="preserve"> et al.</t>
    </r>
    <r>
      <rPr>
        <sz val="10"/>
        <rFont val="Arial"/>
        <family val="2"/>
      </rPr>
      <t xml:space="preserve">, 2012</t>
    </r>
  </si>
  <si>
    <t xml:space="preserve">Nursery DNA</t>
  </si>
  <si>
    <r>
      <rPr>
        <sz val="10"/>
        <rFont val="Arial"/>
        <family val="2"/>
      </rPr>
      <t xml:space="preserve">Rosario </t>
    </r>
    <r>
      <rPr>
        <i val="true"/>
        <sz val="10"/>
        <rFont val="Arial"/>
        <family val="2"/>
      </rPr>
      <t xml:space="preserve">et al.</t>
    </r>
    <r>
      <rPr>
        <sz val="10"/>
        <rFont val="Arial"/>
        <family val="2"/>
      </rPr>
      <t xml:space="preserve">, 2009</t>
    </r>
  </si>
  <si>
    <t xml:space="preserve">Effluent DNA</t>
  </si>
  <si>
    <t xml:space="preserve">Effluent RNA</t>
  </si>
  <si>
    <t xml:space="preserve">Park</t>
  </si>
  <si>
    <t xml:space="preserve">El Berbera</t>
  </si>
  <si>
    <r>
      <rPr>
        <sz val="10"/>
        <rFont val="Arial"/>
        <family val="2"/>
      </rPr>
      <t xml:space="preserve">Fancello </t>
    </r>
    <r>
      <rPr>
        <i val="true"/>
        <sz val="10"/>
        <rFont val="Arial"/>
        <family val="2"/>
      </rPr>
      <t xml:space="preserve">et al.</t>
    </r>
    <r>
      <rPr>
        <sz val="10"/>
        <rFont val="Arial"/>
        <family val="2"/>
      </rPr>
      <t xml:space="preserve">, 2012</t>
    </r>
  </si>
  <si>
    <t xml:space="preserve">Hamdoun</t>
  </si>
  <si>
    <t xml:space="preserve">Ilij</t>
  </si>
  <si>
    <t xml:space="preserve">Molomhar</t>
  </si>
  <si>
    <t xml:space="preserve">FTR_Ju07</t>
  </si>
  <si>
    <r>
      <rPr>
        <sz val="10"/>
        <rFont val="Arial"/>
        <family val="2"/>
      </rPr>
      <t xml:space="preserve">Tseng </t>
    </r>
    <r>
      <rPr>
        <i val="true"/>
        <sz val="10"/>
        <rFont val="Arial"/>
        <family val="2"/>
      </rPr>
      <t xml:space="preserve">et al.</t>
    </r>
    <r>
      <rPr>
        <sz val="10"/>
        <rFont val="Arial"/>
        <family val="2"/>
      </rPr>
      <t xml:space="preserve">, 2013</t>
    </r>
  </si>
  <si>
    <t xml:space="preserve">FTR_Au7</t>
  </si>
  <si>
    <t xml:space="preserve">FTR_Ja08</t>
  </si>
  <si>
    <t xml:space="preserve">FTR_Ju08</t>
  </si>
  <si>
    <t xml:space="preserve">FTR_Au08</t>
  </si>
  <si>
    <t xml:space="preserve">FTR_Ja09</t>
  </si>
  <si>
    <t xml:space="preserve">Feces Twins</t>
  </si>
  <si>
    <t xml:space="preserve">Human</t>
  </si>
  <si>
    <r>
      <rPr>
        <sz val="10"/>
        <rFont val="Arial"/>
        <family val="2"/>
      </rPr>
      <t xml:space="preserve">Reyes </t>
    </r>
    <r>
      <rPr>
        <i val="true"/>
        <sz val="10"/>
        <rFont val="Arial"/>
        <family val="2"/>
      </rPr>
      <t xml:space="preserve">et al.</t>
    </r>
    <r>
      <rPr>
        <sz val="10"/>
        <rFont val="Arial"/>
        <family val="2"/>
      </rPr>
      <t xml:space="preserve">, 2010</t>
    </r>
  </si>
  <si>
    <t xml:space="preserve">Human Feces A</t>
  </si>
  <si>
    <r>
      <rPr>
        <sz val="10"/>
        <rFont val="Arial"/>
        <family val="2"/>
      </rPr>
      <t xml:space="preserve">Kim </t>
    </r>
    <r>
      <rPr>
        <i val="true"/>
        <sz val="10"/>
        <rFont val="Arial"/>
        <family val="2"/>
      </rPr>
      <t xml:space="preserve">et al.</t>
    </r>
    <r>
      <rPr>
        <sz val="10"/>
        <rFont val="Arial"/>
        <family val="2"/>
      </rPr>
      <t xml:space="preserve">, 2011</t>
    </r>
  </si>
  <si>
    <t xml:space="preserve">Human Feces B</t>
  </si>
  <si>
    <t xml:space="preserve">Human Feces C</t>
  </si>
  <si>
    <t xml:space="preserve">Human Feces D</t>
  </si>
  <si>
    <t xml:space="preserve">Human Feces E</t>
  </si>
  <si>
    <t xml:space="preserve">amp_c – 3429</t>
  </si>
  <si>
    <t xml:space="preserve">Mice</t>
  </si>
  <si>
    <r>
      <rPr>
        <sz val="10"/>
        <rFont val="Arial"/>
        <family val="2"/>
      </rPr>
      <t xml:space="preserve">Modi </t>
    </r>
    <r>
      <rPr>
        <i val="true"/>
        <sz val="10"/>
        <rFont val="Arial"/>
        <family val="2"/>
      </rPr>
      <t xml:space="preserve">et al.</t>
    </r>
    <r>
      <rPr>
        <sz val="10"/>
        <rFont val="Arial"/>
        <family val="2"/>
      </rPr>
      <t xml:space="preserve">, 2013</t>
    </r>
  </si>
  <si>
    <t xml:space="preserve">Amp – 3428</t>
  </si>
  <si>
    <t xml:space="preserve">cipro_c – 3427</t>
  </si>
  <si>
    <t xml:space="preserve">Cipro – 3426</t>
  </si>
  <si>
    <t xml:space="preserve">Human gut assembly</t>
  </si>
  <si>
    <r>
      <rPr>
        <sz val="10"/>
        <rFont val="Arial"/>
        <family val="2"/>
      </rPr>
      <t xml:space="preserve">Minot </t>
    </r>
    <r>
      <rPr>
        <i val="true"/>
        <sz val="10"/>
        <rFont val="Arial"/>
        <family val="2"/>
      </rPr>
      <t xml:space="preserve">et al.</t>
    </r>
    <r>
      <rPr>
        <sz val="10"/>
        <rFont val="Arial"/>
        <family val="2"/>
      </rPr>
      <t xml:space="preserve">, 2013</t>
    </r>
  </si>
  <si>
    <t xml:space="preserve">Human salivary 1-D30</t>
  </si>
  <si>
    <r>
      <rPr>
        <sz val="10"/>
        <rFont val="Arial"/>
        <family val="2"/>
      </rPr>
      <t xml:space="preserve">Pride </t>
    </r>
    <r>
      <rPr>
        <i val="true"/>
        <sz val="10"/>
        <rFont val="Arial"/>
        <family val="2"/>
      </rPr>
      <t xml:space="preserve">et al.</t>
    </r>
    <r>
      <rPr>
        <sz val="10"/>
        <rFont val="Arial"/>
        <family val="2"/>
      </rPr>
      <t xml:space="preserve">, 2011</t>
    </r>
  </si>
  <si>
    <t xml:space="preserve">Human salivary 1-D1</t>
  </si>
  <si>
    <t xml:space="preserve">Human salivary 2-D30</t>
  </si>
  <si>
    <t xml:space="preserve">Human salivary 3-D30</t>
  </si>
  <si>
    <t xml:space="preserve">Human salivary 5-D1</t>
  </si>
  <si>
    <t xml:space="preserve">Table S1: List of viromes which predicted proteins were added to the ones of bacterial and archaeal viral genomes from Refseq in the “Virome” database. Only contigs &gt; 500bp were considered, and a virome was added to the list only if no 16S rDNA genes were detected in these contigs. Only the complete predicted proteins (i.e. with a start and a stop codon) were added to the database.</t>
  </si>
  <si>
    <t xml:space="preserve">PHAST 
(all categories)</t>
  </si>
  <si>
    <t xml:space="preserve">PHAST 
(no questionable)</t>
  </si>
  <si>
    <t xml:space="preserve">PhiSpy</t>
  </si>
  <si>
    <t xml:space="preserve">Phage Finder</t>
  </si>
  <si>
    <t xml:space="preserve">VirSorter
(categories 1 &amp; 2)</t>
  </si>
  <si>
    <t xml:space="preserve">Virsorter
(All categories)</t>
  </si>
  <si>
    <t xml:space="preserve"># of prophages detected</t>
  </si>
  <si>
    <t xml:space="preserve">Recall</t>
  </si>
  <si>
    <t xml:space="preserve"># of false positives</t>
  </si>
  <si>
    <t xml:space="preserve">Precision</t>
  </si>
  <si>
    <t xml:space="preserve">Bacterial genome Id</t>
  </si>
  <si>
    <r>
      <rPr>
        <i val="true"/>
        <sz val="10"/>
        <rFont val="Arial"/>
        <family val="2"/>
      </rPr>
      <t xml:space="preserve">Prophages identified in Casjens, </t>
    </r>
    <r>
      <rPr>
        <sz val="10"/>
        <rFont val="Arial"/>
        <family val="2"/>
      </rPr>
      <t xml:space="preserve">2003</t>
    </r>
  </si>
  <si>
    <t xml:space="preserve">Prophage length</t>
  </si>
  <si>
    <t xml:space="preserve">NC_000907</t>
  </si>
  <si>
    <t xml:space="preserve">sherw:187;1499076 - 1513073;18CDS</t>
  </si>
  <si>
    <t xml:space="preserve">x</t>
  </si>
  <si>
    <t xml:space="preserve">sherw:188;1559962 - 1594275;45CDS</t>
  </si>
  <si>
    <t xml:space="preserve">NC_004347</t>
  </si>
  <si>
    <t xml:space="preserve">sherw:236;669361 - 703908;42CDS</t>
  </si>
  <si>
    <t xml:space="preserve">sherw:234;2788307 - 2822836;53CDS</t>
  </si>
  <si>
    <t xml:space="preserve">sherw:235;3075409 - 3126249;74CDS</t>
  </si>
  <si>
    <t xml:space="preserve">NC_004310</t>
  </si>
  <si>
    <t xml:space="preserve">sherw:148;578085 - 584879;10CDS</t>
  </si>
  <si>
    <t xml:space="preserve">NC_004567</t>
  </si>
  <si>
    <t xml:space="preserve">sherw:166;590128 - 633804;60CDS</t>
  </si>
  <si>
    <t xml:space="preserve">sherw:165;2161732 - 2203820;56CDS</t>
  </si>
  <si>
    <t xml:space="preserve">sherw:167;2204171 - 2218342;19CDS</t>
  </si>
  <si>
    <t xml:space="preserve">sherw:168;2998563 - 3007280;13CDS</t>
  </si>
  <si>
    <t xml:space="preserve">NC_004557</t>
  </si>
  <si>
    <t xml:space="preserve">sherw:22;1138054 - 1181003;43CDS</t>
  </si>
  <si>
    <t xml:space="preserve">sherw:21;1663821 - 1696302;28CDS</t>
  </si>
  <si>
    <t xml:space="preserve">sherw:20;2242455 - 2281387;42CDS</t>
  </si>
  <si>
    <t xml:space="preserve">NC_005126</t>
  </si>
  <si>
    <t xml:space="preserve">sherw:29;10251 - 29999;27CDS</t>
  </si>
  <si>
    <t xml:space="preserve">sherw:31;132320 - 180394;41CDS</t>
  </si>
  <si>
    <t xml:space="preserve">sherw:34;1267570 - 1617919;231CDS</t>
  </si>
  <si>
    <t xml:space="preserve">sherw:39;2088101 - 2101272;10CDS</t>
  </si>
  <si>
    <t xml:space="preserve">sherw:37;2331853 - 2466741;115CDS</t>
  </si>
  <si>
    <t xml:space="preserve">sherw:35;2552735 - 2573940;20CDS</t>
  </si>
  <si>
    <t xml:space="preserve">sherw:28;2800483 - 2848507;36CDS</t>
  </si>
  <si>
    <t xml:space="preserve">sherw:24;2955621 - 2991661;37CDS</t>
  </si>
  <si>
    <t xml:space="preserve">sherw:30;3409531 - 3537385;164CDS</t>
  </si>
  <si>
    <t xml:space="preserve">sherw:36;3774756 - 3892173;64CDS</t>
  </si>
  <si>
    <t xml:space="preserve">sherw:38;4006891 - 4056690;64CDS</t>
  </si>
  <si>
    <t xml:space="preserve">sherw:27;4190163 - 4242791;34CDS</t>
  </si>
  <si>
    <t xml:space="preserve">sherw:32;4340686 - 4389134;37CDS</t>
  </si>
  <si>
    <t xml:space="preserve">sherw:33;5175988 - 5190589;15CDS</t>
  </si>
  <si>
    <t xml:space="preserve">sherw:26;5201181 - 5228815;25CDS</t>
  </si>
  <si>
    <t xml:space="preserve">NC_003143</t>
  </si>
  <si>
    <t xml:space="preserve">sherw:6;964013 - 971311;8CDS</t>
  </si>
  <si>
    <t xml:space="preserve">sherw:7;1233128 - 1243405;13CDS</t>
  </si>
  <si>
    <t xml:space="preserve">sherw:4;1392489 - 1416524;28CDS</t>
  </si>
  <si>
    <t xml:space="preserve">sherw:5;2115626 - 2122603;14CDS</t>
  </si>
  <si>
    <t xml:space="preserve">sherw:9;2363019 - 2413098;56CDS</t>
  </si>
  <si>
    <t xml:space="preserve">sherw:10;2554373 - 2563203;13CDS</t>
  </si>
  <si>
    <t xml:space="preserve">NC_000964</t>
  </si>
  <si>
    <t xml:space="preserve">sherw:47;1320640 - 1347494;31CDS</t>
  </si>
  <si>
    <t xml:space="preserve">sherw:45;2055488 - 2064044;11CDS</t>
  </si>
  <si>
    <t xml:space="preserve">sherw:46;2151284 - 2285604;185CDS</t>
  </si>
  <si>
    <t xml:space="preserve">sherw:43;2666111 - 2700582;46CDS</t>
  </si>
  <si>
    <t xml:space="preserve">NC_002516</t>
  </si>
  <si>
    <t xml:space="preserve">sherw:41;672777 - 689221;22CDS</t>
  </si>
  <si>
    <t xml:space="preserve">sherw:42;689236 - 702529;15CDS</t>
  </si>
  <si>
    <t xml:space="preserve">NC_002745</t>
  </si>
  <si>
    <t xml:space="preserve">sherw:170;2005924 - 2049520;64CDS</t>
  </si>
  <si>
    <t xml:space="preserve">NC_003198</t>
  </si>
  <si>
    <t xml:space="preserve">sherw:198;1008747 - 1052755;65CDS</t>
  </si>
  <si>
    <t xml:space="preserve">sherw:204;1538899 - 1572919;52CDS</t>
  </si>
  <si>
    <t xml:space="preserve">sherw:205;1888674 - 1933558;67CDS</t>
  </si>
  <si>
    <t xml:space="preserve">sherw:199;2760475 - 2768771;10CDS</t>
  </si>
  <si>
    <t xml:space="preserve">sherw:197;3515470 - 3548975;46CDS</t>
  </si>
  <si>
    <t xml:space="preserve">sherw:201;4473973 - 4507270;44CDS</t>
  </si>
  <si>
    <t xml:space="preserve">sherw:196;4683853 - 4694545;12CDS</t>
  </si>
  <si>
    <t xml:space="preserve">NC_004578</t>
  </si>
  <si>
    <t xml:space="preserve">sherw:320;625118 - 647483;18CDS</t>
  </si>
  <si>
    <t xml:space="preserve">sherw:321;2252628 - 2264999;18CDS</t>
  </si>
  <si>
    <t xml:space="preserve">sherw:322;3824683 - 3865352;45CDS</t>
  </si>
  <si>
    <t xml:space="preserve">sherw:324;4515380 - 4530373;16CDS</t>
  </si>
  <si>
    <t xml:space="preserve">sherw:325;4543843 - 4563495;21CDS</t>
  </si>
  <si>
    <t xml:space="preserve">NC_004741</t>
  </si>
  <si>
    <t xml:space="preserve">sherw:233;238511 - 254700;20CDS</t>
  </si>
  <si>
    <t xml:space="preserve">sherw:227;313843 - 327223;14CDS</t>
  </si>
  <si>
    <t xml:space="preserve">sherw:222;692891 - 709118;26CDS</t>
  </si>
  <si>
    <t xml:space="preserve">sherw:231;710297 - 746123;42CDS</t>
  </si>
  <si>
    <t xml:space="preserve">sherw:229;897790 - 930670;40CDS</t>
  </si>
  <si>
    <t xml:space="preserve">sherw:223;1100131 - 1105919;9CDS</t>
  </si>
  <si>
    <t xml:space="preserve">sherw:225;1177837 - 1191596;16CDS</t>
  </si>
  <si>
    <t xml:space="preserve">sherw:228;1614219 - 1620622;7CDS</t>
  </si>
  <si>
    <t xml:space="preserve">sherw:232;1901037 - 1921793;24CDS</t>
  </si>
  <si>
    <t xml:space="preserve">sherw:226;1912634 - 1921793;10CDS</t>
  </si>
  <si>
    <t xml:space="preserve">sherw:230;2021895 - 2044342;24CDS</t>
  </si>
  <si>
    <t xml:space="preserve">sherw:224;2678519 - 2687517;11CDS</t>
  </si>
  <si>
    <t xml:space="preserve">NC_000913</t>
  </si>
  <si>
    <t xml:space="preserve">sherw:281;262552 - 296320;38CDS</t>
  </si>
  <si>
    <t xml:space="preserve">sherw:283;564038 - 584856;26CDS</t>
  </si>
  <si>
    <t xml:space="preserve">sherw:282;1196090 - 1210402;19CDS</t>
  </si>
  <si>
    <t xml:space="preserve">sherw:280;1410024 - 1432281;25CDS</t>
  </si>
  <si>
    <t xml:space="preserve">sherw:284;1631063 - 1650732;31CDS</t>
  </si>
  <si>
    <t xml:space="preserve">sherw:277;2064329 - 2076158;12CDS</t>
  </si>
  <si>
    <t xml:space="preserve">sherw:276;2464567 - 2475651;13CDS</t>
  </si>
  <si>
    <t xml:space="preserve">sherw:279;2556793 - 2563354;9CDS</t>
  </si>
  <si>
    <t xml:space="preserve">sherw:278;2754181 - 2775804;24CDS</t>
  </si>
  <si>
    <t xml:space="preserve">NC_002947</t>
  </si>
  <si>
    <t xml:space="preserve">sherw:305;1738082 - 1774805;50CDS</t>
  </si>
  <si>
    <t xml:space="preserve">sherw:302;2586633 - 2625819;32CDS</t>
  </si>
  <si>
    <t xml:space="preserve">sherw:303;3418567 - 3447235;35CDS</t>
  </si>
  <si>
    <t xml:space="preserve">sherw:304;4372649 - 4427414;72CDS</t>
  </si>
  <si>
    <t xml:space="preserve">NC_002678</t>
  </si>
  <si>
    <t xml:space="preserve">sherw:132;313639 - 359457;52CDS</t>
  </si>
  <si>
    <t xml:space="preserve">sherw:133;6587513 - 6595756;7CDS</t>
  </si>
  <si>
    <t xml:space="preserve">sherw:131;6975631 - 7011591;45CDS</t>
  </si>
  <si>
    <t xml:space="preserve">NC_004116</t>
  </si>
  <si>
    <t xml:space="preserve">sherw:153;558254 - 599207;63CDS</t>
  </si>
  <si>
    <t xml:space="preserve">sherw:152;1833318 - 1867117;50CDS</t>
  </si>
  <si>
    <t xml:space="preserve">NC_004631</t>
  </si>
  <si>
    <t xml:space="preserve">sherw:117;1314607 - 1441766;142CDS</t>
  </si>
  <si>
    <t xml:space="preserve">sherw:118;1928058 - 1972330;64CDS</t>
  </si>
  <si>
    <t xml:space="preserve">sherw:122;2735202 - 2754628;21CDS</t>
  </si>
  <si>
    <t xml:space="preserve">sherw:121;3501128 - 3538076;48CDS</t>
  </si>
  <si>
    <t xml:space="preserve">sherw:119;4458029 - 4490856;42CDS</t>
  </si>
  <si>
    <t xml:space="preserve">sherw:120;4671630 - 4678034;9CDS</t>
  </si>
  <si>
    <t xml:space="preserve">NC_004070</t>
  </si>
  <si>
    <t xml:space="preserve">sherw:298;749213 - 788176;56CDS</t>
  </si>
  <si>
    <t xml:space="preserve">sherw:301;977738 - 1018193;59CDS</t>
  </si>
  <si>
    <t xml:space="preserve">sherw:299;1137743 - 1171867;52CDS</t>
  </si>
  <si>
    <t xml:space="preserve">sherw:300;1230304 - 1271815;64CDS</t>
  </si>
  <si>
    <t xml:space="preserve">sherw:296;1313282 - 1351250;55CDS</t>
  </si>
  <si>
    <t xml:space="preserve">sherw:297;1410725 - 1450458;51CDS</t>
  </si>
  <si>
    <t xml:space="preserve">NC_003112</t>
  </si>
  <si>
    <t xml:space="preserve">sherw:217;1001560 - 1005455;7CDS</t>
  </si>
  <si>
    <t xml:space="preserve">sherw:216;1099910 - 1133980;38CDS</t>
  </si>
  <si>
    <t xml:space="preserve">NC_003295</t>
  </si>
  <si>
    <t xml:space="preserve">sherw:126;879632 - 939437;54CDS</t>
  </si>
  <si>
    <t xml:space="preserve">sherw:124;1003644 - 1018473;14CDS</t>
  </si>
  <si>
    <t xml:space="preserve">sherw:129;1591303 - 1598986;9CDS</t>
  </si>
  <si>
    <t xml:space="preserve">sherw:123;1781995 - 1823953;53CDS</t>
  </si>
  <si>
    <t xml:space="preserve">sherw:127;2049204 - 2056036;7CDS</t>
  </si>
  <si>
    <t xml:space="preserve">sherw:128;2084602 - 2124346;53CDS</t>
  </si>
  <si>
    <t xml:space="preserve">sherw:125;2684129 - 2695788;15CDS</t>
  </si>
  <si>
    <t xml:space="preserve">sherw:130;3486521 - 3505550;23CDS</t>
  </si>
  <si>
    <t xml:space="preserve">NC_000962</t>
  </si>
  <si>
    <t xml:space="preserve">sherw:295;1780643 - 1788505;11CDS</t>
  </si>
  <si>
    <t xml:space="preserve">sherw:294;2970551 - 2981576;16CDS</t>
  </si>
  <si>
    <t xml:space="preserve">NC_002967</t>
  </si>
  <si>
    <t xml:space="preserve">sherw:82;1169950 - 1202411;33CDS</t>
  </si>
  <si>
    <t xml:space="preserve">NC_004307</t>
  </si>
  <si>
    <t xml:space="preserve">sherw:145;1298692 - 1312867;15CDS</t>
  </si>
  <si>
    <t xml:space="preserve">NC_003212</t>
  </si>
  <si>
    <t xml:space="preserve">sherw:246;78505 - 114250;55CDS</t>
  </si>
  <si>
    <t xml:space="preserve">sherw:244;155931 - 166661;17CDS</t>
  </si>
  <si>
    <t xml:space="preserve">sherw:248;1246563 - 1294235;66CDS</t>
  </si>
  <si>
    <t xml:space="preserve">sherw:247;1713958 - 1762089;69CDS</t>
  </si>
  <si>
    <t xml:space="preserve">sherw:245;2407382 - 2445891;53CDS</t>
  </si>
  <si>
    <t xml:space="preserve">sherw:249;2591482 - 2625807;46CDS</t>
  </si>
  <si>
    <t xml:space="preserve">NC_003919</t>
  </si>
  <si>
    <t xml:space="preserve">sherw:326;1211424 - 1228677;19CDS</t>
  </si>
  <si>
    <t xml:space="preserve">sherw:327;3105263 - 3115868;15CDS</t>
  </si>
  <si>
    <t xml:space="preserve">NC_003030</t>
  </si>
  <si>
    <t xml:space="preserve">sherw:102;1277643 - 1346789;83CDS</t>
  </si>
  <si>
    <t xml:space="preserve">sherw:101;2024020 - 2074254;77CDS</t>
  </si>
  <si>
    <t xml:space="preserve">NC_004337</t>
  </si>
  <si>
    <t xml:space="preserve">sherw:182;238841 - 251370;12CDS</t>
  </si>
  <si>
    <t xml:space="preserve">sherw:184;311291 - 328079;21CDS</t>
  </si>
  <si>
    <t xml:space="preserve">sherw:178;696659 - 747734;61CDS</t>
  </si>
  <si>
    <t xml:space="preserve">sherw:185;899706 - 918668;26CDS</t>
  </si>
  <si>
    <t xml:space="preserve">sherw:177;1175319 - 1188408;14CDS</t>
  </si>
  <si>
    <t xml:space="preserve">sherw:186;1395280 - 1421884;36CDS</t>
  </si>
  <si>
    <t xml:space="preserve">sherw:180;1919854 - 1942697;25CDS</t>
  </si>
  <si>
    <t xml:space="preserve">sherw:179;2049694 - 2066397;21CDS</t>
  </si>
  <si>
    <t xml:space="preserve">sherw:181;2227585 - 2235565;8CDS</t>
  </si>
  <si>
    <t xml:space="preserve">sherw:176;2683559 - 2698944;19CDS</t>
  </si>
  <si>
    <t xml:space="preserve">NC_002758</t>
  </si>
  <si>
    <t xml:space="preserve">sherw:173;917507 - 962565;71CDS</t>
  </si>
  <si>
    <t xml:space="preserve">sherw:174;2083515 - 2126110;62CDS</t>
  </si>
  <si>
    <t xml:space="preserve">NC_003902</t>
  </si>
  <si>
    <t xml:space="preserve">sherw:238;2435595 - 2441676;10CDS</t>
  </si>
  <si>
    <t xml:space="preserve">sherw:239;2441850 - 2447920;10CDS</t>
  </si>
  <si>
    <t xml:space="preserve">sherw:237;3523234 - 3560198;51CDS</t>
  </si>
  <si>
    <t xml:space="preserve">NC_003997</t>
  </si>
  <si>
    <t xml:space="preserve">sherw:116;447387 - 484339;57CDS</t>
  </si>
  <si>
    <t xml:space="preserve">sherw:115;3456916 - 3505685;66CDS</t>
  </si>
  <si>
    <t xml:space="preserve">sherw:114;3745958 - 3791042;71CDS</t>
  </si>
  <si>
    <t xml:space="preserve">sherw:113;4842149 - 4858240;24CDS</t>
  </si>
  <si>
    <t xml:space="preserve">NC_004606</t>
  </si>
  <si>
    <t xml:space="preserve">sherw:194;446427 - 486160;49CDS</t>
  </si>
  <si>
    <t xml:space="preserve">sherw:193;545636 - 583603;55CDS</t>
  </si>
  <si>
    <t xml:space="preserve">sherw:192;625070 - 666334;63CDS</t>
  </si>
  <si>
    <t xml:space="preserve">sherw:191;725017 - 759141;55CDS</t>
  </si>
  <si>
    <t xml:space="preserve">sherw:195;878690 - 919064;61CDS</t>
  </si>
  <si>
    <t xml:space="preserve">sherw:190;1107957 - 1147543;55CDS</t>
  </si>
  <si>
    <t xml:space="preserve">NC_002662</t>
  </si>
  <si>
    <t xml:space="preserve">sherw:57;35516 - 49727;27CDS</t>
  </si>
  <si>
    <t xml:space="preserve">sherw:55;447236 - 483244;55CDS</t>
  </si>
  <si>
    <t xml:space="preserve">sherw:53;502723 - 513742;21CDS</t>
  </si>
  <si>
    <t xml:space="preserve">sherw:52;1036642 - 1071558;60CDS</t>
  </si>
  <si>
    <t xml:space="preserve">sherw:56;1414112 - 1456949;63CDS</t>
  </si>
  <si>
    <t xml:space="preserve">sherw:54;2013685 - 2025635;22CDS</t>
  </si>
  <si>
    <t xml:space="preserve">NC_002488</t>
  </si>
  <si>
    <t xml:space="preserve">sherw:315;489619 - 530138;52CDS</t>
  </si>
  <si>
    <t xml:space="preserve">sherw:312;649115 - 690375;56CDS</t>
  </si>
  <si>
    <t xml:space="preserve">sherw:316;1514347 - 1541075;44CDS</t>
  </si>
  <si>
    <t xml:space="preserve">sherw:313;1585980 - 1631056;70CDS</t>
  </si>
  <si>
    <t xml:space="preserve">sherw:317;2008224 - 2022372;20CDS</t>
  </si>
  <si>
    <t xml:space="preserve">sherw:311;2177071 - 2183135;8CDS</t>
  </si>
  <si>
    <t xml:space="preserve">sherw:318;2361812 - 2404268;52CDS</t>
  </si>
  <si>
    <t xml:space="preserve">NC_003485</t>
  </si>
  <si>
    <t xml:space="preserve">sherw:92;293882 - 332714;53CDS</t>
  </si>
  <si>
    <t xml:space="preserve">sherw:89;578093 - 618765;60CDS</t>
  </si>
  <si>
    <t xml:space="preserve">sherw:93;1041280 - 1087739;69CDS</t>
  </si>
  <si>
    <t xml:space="preserve">sherw:91;1206360 - 1241416;56CDS</t>
  </si>
  <si>
    <t xml:space="preserve">sherw:90;1451844 - 1493373;56CDS</t>
  </si>
  <si>
    <t xml:space="preserve">NC_002935</t>
  </si>
  <si>
    <t xml:space="preserve">sherw:290;154365 - 190992;45CDS</t>
  </si>
  <si>
    <t xml:space="preserve">sherw:291;776521 - 790960;20CDS</t>
  </si>
  <si>
    <t xml:space="preserve">sherw:293;1866723 - 1880855;21CDS</t>
  </si>
  <si>
    <t xml:space="preserve">sherw:292;2216802 - 2297805;49CDS</t>
  </si>
  <si>
    <t xml:space="preserve">NC_003155</t>
  </si>
  <si>
    <t xml:space="preserve">sherw:169;6670511 - 6721444;63CDS</t>
  </si>
  <si>
    <t xml:space="preserve">NC_005362</t>
  </si>
  <si>
    <t xml:space="preserve">sherw:112;327894 - 367791;46CDS</t>
  </si>
  <si>
    <t xml:space="preserve">sherw:111;1292553 - 1330377;50CDS</t>
  </si>
  <si>
    <t xml:space="preserve">NC_005085</t>
  </si>
  <si>
    <t xml:space="preserve">sherw:287;353384 - 372826;20CDS</t>
  </si>
  <si>
    <t xml:space="preserve">sherw:288;428568 - 450397;26CDS</t>
  </si>
  <si>
    <t xml:space="preserve">sherw:289;2303969 - 2334742;42CDS</t>
  </si>
  <si>
    <t xml:space="preserve">NC_003210</t>
  </si>
  <si>
    <t xml:space="preserve">sherw:146;120654 - 131380;17CDS</t>
  </si>
  <si>
    <t xml:space="preserve">sherw:147;2361897 - 2400243;58CDS</t>
  </si>
  <si>
    <t xml:space="preserve">NC_003366</t>
  </si>
  <si>
    <t xml:space="preserve">sherw:157;1298199 - 1327800;38CDS</t>
  </si>
  <si>
    <t xml:space="preserve">NC_004431</t>
  </si>
  <si>
    <t xml:space="preserve">sherw:104;909332 - 942273;48CDS</t>
  </si>
  <si>
    <t xml:space="preserve">sherw:109;1169792 - 1228729;55CDS</t>
  </si>
  <si>
    <t xml:space="preserve">sherw:110;1327053 - 1372820;77CDS</t>
  </si>
  <si>
    <t xml:space="preserve">sherw:107;1378215 - 1388952;25CDS</t>
  </si>
  <si>
    <t xml:space="preserve">sherw:105;1397370 - 1452231;83CDS</t>
  </si>
  <si>
    <t xml:space="preserve">sherw:103;3019963 - 3065315;61CDS</t>
  </si>
  <si>
    <t xml:space="preserve">sherw:108;4923133 - 4929628;15CDS</t>
  </si>
  <si>
    <t xml:space="preserve">NC_004668</t>
  </si>
  <si>
    <t xml:space="preserve">sherw:15;289354 - 326185;53CDS</t>
  </si>
  <si>
    <t xml:space="preserve">sherw:16;1245337 - 1259965;18CDS</t>
  </si>
  <si>
    <t xml:space="preserve">sherw:18;1398097 - 1443843;70CDS</t>
  </si>
  <si>
    <t xml:space="preserve">sherw:14;1923000 - 1962485;46CDS</t>
  </si>
  <si>
    <t xml:space="preserve">sherw:13;2004910 - 2048146;62CDS</t>
  </si>
  <si>
    <t xml:space="preserve">sherw:12;2700666 - 2736808;54CDS</t>
  </si>
  <si>
    <t xml:space="preserve">sherw:19;2817287 - 2829554;20CDS</t>
  </si>
  <si>
    <t xml:space="preserve">NC_003197</t>
  </si>
  <si>
    <t xml:space="preserve">sherw:99;962612 - 1006517;44CDS</t>
  </si>
  <si>
    <t xml:space="preserve">sherw:96;1098228 - 1143714;54CDS</t>
  </si>
  <si>
    <t xml:space="preserve">sherw:95;2042050 - 2059909;18CDS</t>
  </si>
  <si>
    <t xml:space="preserve">sherw:97;2330961 - 2345217;15CDS</t>
  </si>
  <si>
    <t xml:space="preserve">sherw:98;2728976 - 2776816;53CDS</t>
  </si>
  <si>
    <t xml:space="preserve">sherw:94;2844427 - 2879233;46CDS</t>
  </si>
  <si>
    <t xml:space="preserve">sherw:100;4417918 - 4438335;24CDS</t>
  </si>
  <si>
    <t xml:space="preserve">NC_003923</t>
  </si>
  <si>
    <t xml:space="preserve">sherw:150;1529381 - 1573005;63CDS</t>
  </si>
  <si>
    <t xml:space="preserve">sherw:151;2046605 - 2088749;58CDS</t>
  </si>
  <si>
    <t xml:space="preserve">NC_004556</t>
  </si>
  <si>
    <t xml:space="preserve">sherw:213;454017 - 467611;22CDS</t>
  </si>
  <si>
    <t xml:space="preserve">sherw:214;1117952 - 1142627;38CDS</t>
  </si>
  <si>
    <t xml:space="preserve">sherw:210;1161143 - 1217907;62CDS</t>
  </si>
  <si>
    <t xml:space="preserve">sherw:208;1288547 - 1392763;105CDS</t>
  </si>
  <si>
    <t xml:space="preserve">sherw:211;1550281 - 1556188;7CDS</t>
  </si>
  <si>
    <t xml:space="preserve">sherw:209;1847752 - 1855582;9CDS</t>
  </si>
  <si>
    <t xml:space="preserve">sherw:215;2005731 - 2020421;18CDS</t>
  </si>
  <si>
    <t xml:space="preserve">NC_002978</t>
  </si>
  <si>
    <t xml:space="preserve">sherw:243;245829 - 275225;31CDS</t>
  </si>
  <si>
    <t xml:space="preserve">sherw:241;551654 - 558625;9CDS</t>
  </si>
  <si>
    <t xml:space="preserve">sherw:240;567453 - 582561;18CDS</t>
  </si>
  <si>
    <t xml:space="preserve">sherw:242;623343 - 634537;13CDS</t>
  </si>
  <si>
    <t xml:space="preserve">NC_002695</t>
  </si>
  <si>
    <t xml:space="preserve">sherw:63;300072 - 310238;14CDS</t>
  </si>
  <si>
    <t xml:space="preserve">sherw:77;310806 - 324405;18CDS</t>
  </si>
  <si>
    <t xml:space="preserve">sherw:72;892240 - 929292;49CDS</t>
  </si>
  <si>
    <t xml:space="preserve">sherw:71;1161297 - 1210641;66CDS</t>
  </si>
  <si>
    <t xml:space="preserve">sherw:68;1245217 - 1308182;92CDS</t>
  </si>
  <si>
    <t xml:space="preserve">sherw:74;1541626 - 1589842;66CDS</t>
  </si>
  <si>
    <t xml:space="preserve">sherw:65;1594751 - 1609184;27CDS</t>
  </si>
  <si>
    <t xml:space="preserve">sherw:73;1618212 - 1665394;59CDS</t>
  </si>
  <si>
    <t xml:space="preserve">sherw:66;1756865 - 1804219;54CDS</t>
  </si>
  <si>
    <t xml:space="preserve">sherw:80;1921472 - 1970014;66CDS</t>
  </si>
  <si>
    <t xml:space="preserve">sherw:67;2158314 - 2203914;66CDS</t>
  </si>
  <si>
    <t xml:space="preserve">sherw:76;2211826 - 2254161;58CDS</t>
  </si>
  <si>
    <t xml:space="preserve">sherw:75;2593128 - 2612026;28CDS</t>
  </si>
  <si>
    <t xml:space="preserve">sherw:69;2667460 - 2713016;58CDS</t>
  </si>
  <si>
    <t xml:space="preserve">sherw:78;2896151 - 2943747;72CDS</t>
  </si>
  <si>
    <t xml:space="preserve">sherw:64;3193144 - 3200085;7CDS</t>
  </si>
  <si>
    <t xml:space="preserve">sherw:79;3480256 - 3505039;25CDS</t>
  </si>
  <si>
    <t xml:space="preserve">sherw:70;5041093 - 5079469;58CDS</t>
  </si>
  <si>
    <t xml:space="preserve">NC_002570</t>
  </si>
  <si>
    <t xml:space="preserve">sherw:84;10970 - 22161;10CDS</t>
  </si>
  <si>
    <t xml:space="preserve">sherw:85;1028696 - 1039160;11CDS</t>
  </si>
  <si>
    <t xml:space="preserve">sherw:87;1381009 - 1384348;7CDS</t>
  </si>
  <si>
    <t xml:space="preserve">sherw:86;3617919 - 3652122;44CDS</t>
  </si>
  <si>
    <t xml:space="preserve">NC_004722</t>
  </si>
  <si>
    <t xml:space="preserve">sherw:272;1805567 - 1866036;71CDS</t>
  </si>
  <si>
    <t xml:space="preserve">sherw:275;2355784 - 2369311;14CDS</t>
  </si>
  <si>
    <t xml:space="preserve">sherw:273;2531805 - 2565093;44CDS</t>
  </si>
  <si>
    <t xml:space="preserve">sherw:270;3660466 - 3668825;11CDS</t>
  </si>
  <si>
    <t xml:space="preserve">NC_002737</t>
  </si>
  <si>
    <t xml:space="preserve">sherw:50;527569 - 571887;51CDS</t>
  </si>
  <si>
    <t xml:space="preserve">sherw:51;778642 - 820599;57CDS</t>
  </si>
  <si>
    <t xml:space="preserve">sherw:48;1192854 - 1222549;44CDS</t>
  </si>
  <si>
    <t xml:space="preserve">sherw:49;1773458 - 1782822;13CDS</t>
  </si>
  <si>
    <t xml:space="preserve">NC_004088</t>
  </si>
  <si>
    <t xml:space="preserve">sherw:162;2417129 - 2456467;42CDS</t>
  </si>
  <si>
    <t xml:space="preserve">sherw:159;2693615 - 2700576;13CDS</t>
  </si>
  <si>
    <t xml:space="preserve">sherw:160;3237524 - 3255252;23CDS</t>
  </si>
  <si>
    <t xml:space="preserve">sherw:158;3389410 - 3399754;10CDS</t>
  </si>
  <si>
    <t xml:space="preserve">sherw:161;3595228 - 3601343;8CDS</t>
  </si>
  <si>
    <t xml:space="preserve">NC_003116</t>
  </si>
  <si>
    <t xml:space="preserve">sherw:220;1131796 - 1138899;15CDS</t>
  </si>
  <si>
    <t xml:space="preserve">sherw:218;1207416 - 1236260;48CDS</t>
  </si>
  <si>
    <t xml:space="preserve">sherw:219;1768546 - 1807515;62CDS</t>
  </si>
  <si>
    <t xml:space="preserve">NC_002655</t>
  </si>
  <si>
    <t xml:space="preserve">sherw:255;300073 - 310251;15CDS</t>
  </si>
  <si>
    <t xml:space="preserve">sherw:252;310756 - 323112;17CDS</t>
  </si>
  <si>
    <t xml:space="preserve">sherw:268;892845 - 930943;42CDS</t>
  </si>
  <si>
    <t xml:space="preserve">sherw:251;1250521 - 1295458;63CDS</t>
  </si>
  <si>
    <t xml:space="preserve">sherw:261;1330857 - 1391923;68CDS</t>
  </si>
  <si>
    <t xml:space="preserve">sherw:254;1626722 - 1673485;60CDS</t>
  </si>
  <si>
    <t xml:space="preserve">sherw:259;1678706 - 1693737;22CDS</t>
  </si>
  <si>
    <t xml:space="preserve">sherw:257;1702185 - 1725748;31CDS</t>
  </si>
  <si>
    <t xml:space="preserve">sherw:258;1730065 - 1756006;30CDS</t>
  </si>
  <si>
    <t xml:space="preserve">sherw:253;1849488 - 1879269;43CDS</t>
  </si>
  <si>
    <t xml:space="preserve">sherw:263;1879335 - 1897622;27CDS</t>
  </si>
  <si>
    <t xml:space="preserve">sherw:264;1897625 - 1908911;15CDS</t>
  </si>
  <si>
    <t xml:space="preserve">sherw:250;1909139 - 1930250;22CDS</t>
  </si>
  <si>
    <t xml:space="preserve">sherw:256;2118738 - 2165694;64CDS</t>
  </si>
  <si>
    <t xml:space="preserve">sherw:269;2285976 - 2330172;55CDS</t>
  </si>
  <si>
    <t xml:space="preserve">sherw:262;2668339 - 2688870;29CDS</t>
  </si>
  <si>
    <t xml:space="preserve">sherw:265;2743223 - 2788348;51CDS</t>
  </si>
  <si>
    <t xml:space="preserve">sherw:267;2966382 - 3015014;64CDS</t>
  </si>
  <si>
    <t xml:space="preserve">sherw:260;3263064 - 3270404;9CDS</t>
  </si>
  <si>
    <t xml:space="preserve">sherw:266;3551577 - 3565707;17CDS</t>
  </si>
  <si>
    <t xml:space="preserve">Table S2: List of prophages identified in Casjens, 2003, and results of prophage predictions on the same genomes for the different prophage predictors and VirSorter.</t>
  </si>
  <si>
    <t xml:space="preserve">Dataset Id</t>
  </si>
  <si>
    <t xml:space="preserve">Viral genome</t>
  </si>
  <si>
    <t xml:space="preserve">Microbial genome</t>
  </si>
  <si>
    <t xml:space="preserve">Proportion of viral reads</t>
  </si>
  <si>
    <t xml:space="preserve"># of reads</t>
  </si>
  <si>
    <t xml:space="preserve"># of viral contigs</t>
  </si>
  <si>
    <t xml:space="preserve">PHAST  
(all predictions)</t>
  </si>
  <si>
    <t xml:space="preserve">VirSorter (categories 1 &amp; 2)</t>
  </si>
  <si>
    <t xml:space="preserve">Virsorter 
(all categories)</t>
  </si>
  <si>
    <t xml:space="preserve">SAG_0</t>
  </si>
  <si>
    <t xml:space="preserve">Ralstonia phage RS603 DNA</t>
  </si>
  <si>
    <t xml:space="preserve">Rickettsia rhipicephali str. 3-7-female6-CWPP chromosome</t>
  </si>
  <si>
    <t xml:space="preserve">0 / 2</t>
  </si>
  <si>
    <t xml:space="preserve">0 / 1</t>
  </si>
  <si>
    <t xml:space="preserve">1 / 0</t>
  </si>
  <si>
    <t xml:space="preserve">SAG_1</t>
  </si>
  <si>
    <t xml:space="preserve">Escherichia phage ECML-117</t>
  </si>
  <si>
    <t xml:space="preserve">Vibrio parahaemolyticus O1:Kuk str. FDA_R31 chromosome I</t>
  </si>
  <si>
    <t xml:space="preserve">1 / 3</t>
  </si>
  <si>
    <t xml:space="preserve">1 / 2</t>
  </si>
  <si>
    <t xml:space="preserve">SAG_2</t>
  </si>
  <si>
    <t xml:space="preserve">Shewanella sp. phage 1/4</t>
  </si>
  <si>
    <t xml:space="preserve">Acetobacter pasteurianus IFO 3283-22</t>
  </si>
  <si>
    <t xml:space="preserve">4 / 3</t>
  </si>
  <si>
    <t xml:space="preserve">0 / 0</t>
  </si>
  <si>
    <t xml:space="preserve">5 / 0</t>
  </si>
  <si>
    <t xml:space="preserve">10 / 1</t>
  </si>
  <si>
    <t xml:space="preserve">SAG_3</t>
  </si>
  <si>
    <t xml:space="preserve">Mesorhizobium phagevB_MloP_Lo5R7ANS</t>
  </si>
  <si>
    <t xml:space="preserve">Vibrio cholerae O1 biovar El Tor str. N16961 chromosome I</t>
  </si>
  <si>
    <t xml:space="preserve">SAG_4</t>
  </si>
  <si>
    <t xml:space="preserve">Streptococcus pneumoniae ST556 chromosome</t>
  </si>
  <si>
    <t xml:space="preserve">1 / 4</t>
  </si>
  <si>
    <t xml:space="preserve">1 / 1</t>
  </si>
  <si>
    <t xml:space="preserve">SAG_5</t>
  </si>
  <si>
    <t xml:space="preserve">Listeria phage WIL-1</t>
  </si>
  <si>
    <t xml:space="preserve">Thermus scotoductus SA-01 chromosome</t>
  </si>
  <si>
    <t xml:space="preserve">2 / 1</t>
  </si>
  <si>
    <t xml:space="preserve">2 / 0</t>
  </si>
  <si>
    <t xml:space="preserve">SAG_6</t>
  </si>
  <si>
    <t xml:space="preserve">Synechococcus phage S-CBP4</t>
  </si>
  <si>
    <t xml:space="preserve">Francisella novicida U112 chromosome</t>
  </si>
  <si>
    <t xml:space="preserve">SAG_7</t>
  </si>
  <si>
    <t xml:space="preserve">Enterobacteria phage P88</t>
  </si>
  <si>
    <t xml:space="preserve">Shigella boydii CDC 3083-94 chromosome</t>
  </si>
  <si>
    <t xml:space="preserve">2 / 2</t>
  </si>
  <si>
    <t xml:space="preserve">3 / 0</t>
  </si>
  <si>
    <t xml:space="preserve">SAG_8</t>
  </si>
  <si>
    <t xml:space="preserve">Dickeya phage RC-2014</t>
  </si>
  <si>
    <t xml:space="preserve">Chlamydia trachomatis IU824 complete genome</t>
  </si>
  <si>
    <t xml:space="preserve">SAG_9</t>
  </si>
  <si>
    <t xml:space="preserve">Klebsiella phage NTUH-K2044-K1-1 DNA</t>
  </si>
  <si>
    <t xml:space="preserve">Chlorobium limicola DSM 245 chromosome</t>
  </si>
  <si>
    <t xml:space="preserve">Table S3: List and composition of simulated Single-Cell Amplified Genome datasets, with results of viral sequence detection from prophage detectors and VirSorter. The results of viral sequences detection are indicated as “number of correct detections / number of false positives”. All simulated reads were HiSeq Illumina paired-end 100bp reads.</t>
  </si>
  <si>
    <t xml:space="preserve">All contigs (&gt;500 bp)</t>
  </si>
  <si>
    <t xml:space="preserve">VirSorter – categories 1 &amp; 2</t>
  </si>
  <si>
    <t xml:space="preserve">VirSorter – all categories</t>
  </si>
  <si>
    <t xml:space="preserve">Contigs &gt; 3kb</t>
  </si>
  <si>
    <t xml:space="preserve">Contigs &gt;10kb</t>
  </si>
  <si>
    <t xml:space="preserve"># of microbial genomes</t>
  </si>
  <si>
    <t xml:space="preserve"># of viral genomes</t>
  </si>
  <si>
    <t xml:space="preserve"># of reads generated</t>
  </si>
  <si>
    <t xml:space="preserve">Number of viral contigs</t>
  </si>
  <si>
    <t xml:space="preserve">Mic_0</t>
  </si>
  <si>
    <t xml:space="preserve">Mic_1</t>
  </si>
  <si>
    <t xml:space="preserve">Mic_2</t>
  </si>
  <si>
    <t xml:space="preserve">Mic_3</t>
  </si>
  <si>
    <t xml:space="preserve">Mic_4</t>
  </si>
  <si>
    <t xml:space="preserve">Mic_5</t>
  </si>
  <si>
    <t xml:space="preserve">Mic_6</t>
  </si>
  <si>
    <t xml:space="preserve">Mic_7</t>
  </si>
  <si>
    <t xml:space="preserve">Mic_8</t>
  </si>
  <si>
    <t xml:space="preserve">Mic_9</t>
  </si>
  <si>
    <t xml:space="preserve">Average microbial metagenome</t>
  </si>
  <si>
    <t xml:space="preserve">Table S4: List and composition of microbial metagenome simulated datasets, with results of viral sequence detection from VirSorter. The results of viral sequences detection are indicated as Recall (number of correct predictions divided by the total number of viral sequences in the dataset) and Precision (number of correct predictions divided by the total number of predictions).  All simulated reads were HiSeq Illumina paired-end 100bp reads.</t>
  </si>
  <si>
    <t xml:space="preserve">Vir_10</t>
  </si>
  <si>
    <t xml:space="preserve">Vir_11</t>
  </si>
  <si>
    <t xml:space="preserve">Vir_12</t>
  </si>
  <si>
    <t xml:space="preserve">Vir_13</t>
  </si>
  <si>
    <t xml:space="preserve">Vir_14</t>
  </si>
  <si>
    <t xml:space="preserve">Vir_15</t>
  </si>
  <si>
    <t xml:space="preserve">Vir_16</t>
  </si>
  <si>
    <t xml:space="preserve">Vir_17</t>
  </si>
  <si>
    <t xml:space="preserve">Vir_18</t>
  </si>
  <si>
    <t xml:space="preserve">Vir_19</t>
  </si>
  <si>
    <t xml:space="preserve">Average viral metagenome</t>
  </si>
  <si>
    <t xml:space="preserve">Table S5: List and composition of viral metagenome simulated datasets, with results of viral sequence detection from VirSorter. The results of viral sequences detection are indicated as Recall (number of correct predictions divided by the total number of viral sequences in the dataset) and Precision (number of correct predictions divided by the total number of predictions).  All simulated reads were HiSeq Illumina paired-end 100bp reads.</t>
  </si>
</sst>
</file>

<file path=xl/styles.xml><?xml version="1.0" encoding="utf-8"?>
<styleSheet xmlns="http://schemas.openxmlformats.org/spreadsheetml/2006/main">
  <numFmts count="7">
    <numFmt numFmtId="164" formatCode="General"/>
    <numFmt numFmtId="165" formatCode="###\ ##0"/>
    <numFmt numFmtId="166" formatCode="mm/dd/yy"/>
    <numFmt numFmtId="167" formatCode="0.00%"/>
    <numFmt numFmtId="168" formatCode="0.00E+000"/>
    <numFmt numFmtId="169" formatCode="General"/>
    <numFmt numFmtId="170" formatCode="0"/>
  </numFmts>
  <fonts count="7">
    <font>
      <sz val="10"/>
      <name val="Arial"/>
      <family val="2"/>
    </font>
    <font>
      <sz val="10"/>
      <name val="Arial"/>
      <family val="0"/>
    </font>
    <font>
      <sz val="10"/>
      <name val="Arial"/>
      <family val="0"/>
    </font>
    <font>
      <sz val="10"/>
      <name val="Arial"/>
      <family val="0"/>
    </font>
    <font>
      <i val="true"/>
      <sz val="10"/>
      <name val="Arial"/>
      <family val="2"/>
    </font>
    <font>
      <sz val="10"/>
      <color rgb="FF000000"/>
      <name val="Arial"/>
      <family val="2"/>
    </font>
    <font>
      <b val="true"/>
      <sz val="10"/>
      <name val="Arial"/>
      <family val="2"/>
    </font>
  </fonts>
  <fills count="3">
    <fill>
      <patternFill patternType="none"/>
    </fill>
    <fill>
      <patternFill patternType="gray125"/>
    </fill>
    <fill>
      <patternFill patternType="solid">
        <fgColor rgb="FFB3B3B3"/>
        <bgColor rgb="FF969696"/>
      </patternFill>
    </fill>
  </fills>
  <borders count="12">
    <border diagonalUp="false" diagonalDown="false">
      <left/>
      <right/>
      <top/>
      <bottom/>
      <diagonal/>
    </border>
    <border diagonalUp="false" diagonalDown="false">
      <left/>
      <right/>
      <top style="hair"/>
      <bottom style="hair"/>
      <diagonal/>
    </border>
    <border diagonalUp="false" diagonalDown="false">
      <left/>
      <right/>
      <top style="hair"/>
      <bottom/>
      <diagonal/>
    </border>
    <border diagonalUp="false" diagonalDown="false">
      <left/>
      <right/>
      <top/>
      <bottom style="hair"/>
      <diagonal/>
    </border>
    <border diagonalUp="false" diagonalDown="false">
      <left style="hair"/>
      <right/>
      <top/>
      <bottom/>
      <diagonal/>
    </border>
    <border diagonalUp="false" diagonalDown="false">
      <left/>
      <right style="hair"/>
      <top/>
      <bottom/>
      <diagonal/>
    </border>
    <border diagonalUp="false" diagonalDown="false">
      <left style="hair"/>
      <right/>
      <top style="hair"/>
      <bottom/>
      <diagonal/>
    </border>
    <border diagonalUp="false" diagonalDown="false">
      <left/>
      <right style="hair"/>
      <top style="hair"/>
      <bottom/>
      <diagonal/>
    </border>
    <border diagonalUp="false" diagonalDown="false">
      <left style="hair"/>
      <right/>
      <top/>
      <bottom style="hair"/>
      <diagonal/>
    </border>
    <border diagonalUp="false" diagonalDown="false">
      <left/>
      <right style="hair"/>
      <top/>
      <bottom style="hair"/>
      <diagonal/>
    </border>
    <border diagonalUp="false" diagonalDown="false">
      <left style="hair"/>
      <right/>
      <top style="hair"/>
      <bottom style="hair"/>
      <diagonal/>
    </border>
    <border diagonalUp="false" diagonalDown="false">
      <left/>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0" fillId="2" borderId="2" xfId="0" applyFont="true" applyBorder="true" applyAlignment="true" applyProtection="false">
      <alignment horizontal="center" vertical="bottom" textRotation="0" wrapText="false" indent="0" shrinkToFit="false"/>
      <protection locked="true" hidden="false"/>
    </xf>
    <xf numFmtId="165" fontId="0" fillId="2" borderId="2"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6" fontId="0" fillId="2" borderId="0" xfId="0" applyFont="true" applyBorder="fals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5" fontId="0"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7" fontId="0" fillId="0" borderId="0" xfId="0" applyFont="false" applyBorder="false" applyAlignment="true" applyProtection="false">
      <alignment horizontal="center" vertical="center" textRotation="0" wrapText="true" indent="0" shrinkToFit="false"/>
      <protection locked="true" hidden="false"/>
    </xf>
    <xf numFmtId="167" fontId="0" fillId="0" borderId="0" xfId="0" applyFont="fals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right"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7" fontId="0" fillId="0" borderId="2" xfId="0" applyFont="false" applyBorder="true" applyAlignment="true" applyProtection="false">
      <alignment horizontal="center" vertical="bottom" textRotation="0" wrapText="false" indent="0" shrinkToFit="false"/>
      <protection locked="true" hidden="false"/>
    </xf>
    <xf numFmtId="168" fontId="0" fillId="0" borderId="2" xfId="0" applyFont="fals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7" fontId="0" fillId="0" borderId="3" xfId="0" applyFont="false" applyBorder="true" applyAlignment="true" applyProtection="false">
      <alignment horizontal="center" vertical="bottom" textRotation="0" wrapText="false" indent="0" shrinkToFit="false"/>
      <protection locked="true" hidden="false"/>
    </xf>
    <xf numFmtId="168" fontId="0" fillId="0" borderId="3" xfId="0" applyFont="fals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10" xfId="0" applyFont="true" applyBorder="true" applyAlignment="true" applyProtection="false">
      <alignment horizontal="center" vertical="center" textRotation="0" wrapText="true" indent="0" shrinkToFit="false"/>
      <protection locked="true" hidden="false"/>
    </xf>
    <xf numFmtId="164" fontId="4" fillId="0" borderId="11" xfId="0" applyFont="true" applyBorder="true" applyAlignment="true" applyProtection="false">
      <alignment horizontal="center" vertical="center" textRotation="0" wrapText="tru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7" fontId="0" fillId="0" borderId="7" xfId="0" applyFont="false" applyBorder="true" applyAlignment="true" applyProtection="false">
      <alignment horizontal="center" vertical="bottom" textRotation="0" wrapText="false" indent="0" shrinkToFit="false"/>
      <protection locked="true" hidden="false"/>
    </xf>
    <xf numFmtId="167" fontId="0" fillId="0" borderId="5"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7" fontId="0" fillId="0" borderId="9" xfId="0" applyFont="fals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9" fontId="0" fillId="0" borderId="1" xfId="0" applyFont="false" applyBorder="true" applyAlignment="true" applyProtection="false">
      <alignment horizontal="center" vertical="bottom" textRotation="0" wrapText="false" indent="0" shrinkToFit="false"/>
      <protection locked="true" hidden="false"/>
    </xf>
    <xf numFmtId="168" fontId="0" fillId="0" borderId="1" xfId="0" applyFont="false" applyBorder="true" applyAlignment="true" applyProtection="false">
      <alignment horizontal="center" vertical="bottom" textRotation="0" wrapText="false" indent="0" shrinkToFit="false"/>
      <protection locked="true" hidden="false"/>
    </xf>
    <xf numFmtId="167" fontId="0" fillId="0" borderId="1" xfId="0" applyFont="false" applyBorder="true" applyAlignment="true" applyProtection="false">
      <alignment horizontal="center" vertical="bottom" textRotation="0" wrapText="false" indent="0" shrinkToFit="false"/>
      <protection locked="true" hidden="false"/>
    </xf>
    <xf numFmtId="170" fontId="0" fillId="0" borderId="10" xfId="0" applyFont="false" applyBorder="true" applyAlignment="true" applyProtection="false">
      <alignment horizontal="center" vertical="bottom" textRotation="0" wrapText="false" indent="0" shrinkToFit="false"/>
      <protection locked="true" hidden="false"/>
    </xf>
    <xf numFmtId="167" fontId="0" fillId="0" borderId="11" xfId="0" applyFont="false" applyBorder="true" applyAlignment="true" applyProtection="false">
      <alignment horizontal="center" vertical="bottom" textRotation="0" wrapText="false" indent="0" shrinkToFit="false"/>
      <protection locked="true" hidden="false"/>
    </xf>
    <xf numFmtId="170" fontId="0" fillId="0" borderId="1" xfId="0" applyFont="fals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9" fontId="0" fillId="0" borderId="10" xfId="0" applyFont="fals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3B3B3"/>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4"/>
  <sheetViews>
    <sheetView showFormulas="false" showGridLines="true" showRowColHeaders="true" showZeros="true" rightToLeft="false" tabSelected="true" showOutlineSymbols="true" defaultGridColor="true" view="normal" topLeftCell="A31" colorId="64" zoomScale="85" zoomScaleNormal="85" zoomScalePageLayoutView="100" workbookViewId="0">
      <selection pane="topLeft" activeCell="F49" activeCellId="0" sqref="F49"/>
    </sheetView>
  </sheetViews>
  <sheetFormatPr defaultColWidth="11.5234375" defaultRowHeight="12.8" zeroHeight="false" outlineLevelRow="0" outlineLevelCol="0"/>
  <cols>
    <col collapsed="false" customWidth="true" hidden="false" outlineLevel="0" max="4" min="1" style="0" width="22.73"/>
  </cols>
  <sheetData>
    <row r="1" customFormat="false" ht="25.35" hidden="false" customHeight="false" outlineLevel="0" collapsed="false">
      <c r="A1" s="1" t="s">
        <v>0</v>
      </c>
      <c r="B1" s="1" t="s">
        <v>1</v>
      </c>
      <c r="C1" s="1" t="s">
        <v>2</v>
      </c>
      <c r="D1" s="1" t="s">
        <v>3</v>
      </c>
    </row>
    <row r="2" customFormat="false" ht="14.65" hidden="false" customHeight="false" outlineLevel="0" collapsed="false">
      <c r="A2" s="2" t="s">
        <v>4</v>
      </c>
      <c r="B2" s="3" t="s">
        <v>5</v>
      </c>
      <c r="C2" s="3" t="s">
        <v>6</v>
      </c>
      <c r="D2" s="4" t="n">
        <v>301</v>
      </c>
    </row>
    <row r="3" customFormat="false" ht="14.65" hidden="false" customHeight="false" outlineLevel="0" collapsed="false">
      <c r="A3" s="5" t="s">
        <v>7</v>
      </c>
      <c r="B3" s="6" t="s">
        <v>5</v>
      </c>
      <c r="C3" s="6" t="s">
        <v>6</v>
      </c>
      <c r="D3" s="7" t="n">
        <v>422</v>
      </c>
    </row>
    <row r="4" customFormat="false" ht="14.65" hidden="false" customHeight="false" outlineLevel="0" collapsed="false">
      <c r="A4" s="8" t="s">
        <v>8</v>
      </c>
      <c r="B4" s="9" t="s">
        <v>5</v>
      </c>
      <c r="C4" s="9" t="s">
        <v>6</v>
      </c>
      <c r="D4" s="10" t="n">
        <v>675</v>
      </c>
    </row>
    <row r="5" customFormat="false" ht="14.65" hidden="false" customHeight="false" outlineLevel="0" collapsed="false">
      <c r="A5" s="5" t="s">
        <v>9</v>
      </c>
      <c r="B5" s="6" t="s">
        <v>5</v>
      </c>
      <c r="C5" s="6" t="s">
        <v>6</v>
      </c>
      <c r="D5" s="7" t="n">
        <v>251</v>
      </c>
    </row>
    <row r="6" customFormat="false" ht="14.65" hidden="false" customHeight="false" outlineLevel="0" collapsed="false">
      <c r="A6" s="11" t="s">
        <v>10</v>
      </c>
      <c r="B6" s="9" t="s">
        <v>5</v>
      </c>
      <c r="C6" s="9" t="s">
        <v>6</v>
      </c>
      <c r="D6" s="10" t="n">
        <v>397</v>
      </c>
    </row>
    <row r="7" customFormat="false" ht="14.65" hidden="false" customHeight="false" outlineLevel="0" collapsed="false">
      <c r="A7" s="5" t="s">
        <v>11</v>
      </c>
      <c r="B7" s="6" t="s">
        <v>5</v>
      </c>
      <c r="C7" s="6" t="s">
        <v>6</v>
      </c>
      <c r="D7" s="7" t="n">
        <v>259</v>
      </c>
    </row>
    <row r="8" customFormat="false" ht="14.65" hidden="false" customHeight="false" outlineLevel="0" collapsed="false">
      <c r="A8" s="11" t="s">
        <v>12</v>
      </c>
      <c r="B8" s="9" t="s">
        <v>5</v>
      </c>
      <c r="C8" s="9" t="s">
        <v>6</v>
      </c>
      <c r="D8" s="10" t="n">
        <v>2342</v>
      </c>
    </row>
    <row r="9" customFormat="false" ht="14.65" hidden="false" customHeight="false" outlineLevel="0" collapsed="false">
      <c r="A9" s="5" t="s">
        <v>13</v>
      </c>
      <c r="B9" s="6" t="s">
        <v>5</v>
      </c>
      <c r="C9" s="6" t="s">
        <v>6</v>
      </c>
      <c r="D9" s="7" t="n">
        <v>444</v>
      </c>
    </row>
    <row r="10" customFormat="false" ht="14.65" hidden="false" customHeight="false" outlineLevel="0" collapsed="false">
      <c r="A10" s="11" t="s">
        <v>14</v>
      </c>
      <c r="B10" s="9" t="s">
        <v>5</v>
      </c>
      <c r="C10" s="9" t="s">
        <v>6</v>
      </c>
      <c r="D10" s="10" t="n">
        <v>548</v>
      </c>
    </row>
    <row r="11" customFormat="false" ht="14.65" hidden="false" customHeight="false" outlineLevel="0" collapsed="false">
      <c r="A11" s="5" t="s">
        <v>15</v>
      </c>
      <c r="B11" s="6" t="s">
        <v>5</v>
      </c>
      <c r="C11" s="6" t="s">
        <v>6</v>
      </c>
      <c r="D11" s="7" t="n">
        <v>428</v>
      </c>
    </row>
    <row r="12" customFormat="false" ht="14.65" hidden="false" customHeight="false" outlineLevel="0" collapsed="false">
      <c r="A12" s="11" t="s">
        <v>16</v>
      </c>
      <c r="B12" s="9" t="s">
        <v>5</v>
      </c>
      <c r="C12" s="9" t="s">
        <v>6</v>
      </c>
      <c r="D12" s="10" t="n">
        <v>1988</v>
      </c>
    </row>
    <row r="13" customFormat="false" ht="14.65" hidden="false" customHeight="false" outlineLevel="0" collapsed="false">
      <c r="A13" s="5" t="s">
        <v>17</v>
      </c>
      <c r="B13" s="6" t="s">
        <v>5</v>
      </c>
      <c r="C13" s="6" t="s">
        <v>6</v>
      </c>
      <c r="D13" s="7" t="n">
        <v>864</v>
      </c>
    </row>
    <row r="14" customFormat="false" ht="14.65" hidden="false" customHeight="false" outlineLevel="0" collapsed="false">
      <c r="A14" s="11" t="s">
        <v>18</v>
      </c>
      <c r="B14" s="9" t="s">
        <v>5</v>
      </c>
      <c r="C14" s="9" t="s">
        <v>6</v>
      </c>
      <c r="D14" s="10" t="n">
        <v>302</v>
      </c>
    </row>
    <row r="15" customFormat="false" ht="14.65" hidden="false" customHeight="false" outlineLevel="0" collapsed="false">
      <c r="A15" s="5" t="s">
        <v>19</v>
      </c>
      <c r="B15" s="6" t="s">
        <v>5</v>
      </c>
      <c r="C15" s="6" t="s">
        <v>6</v>
      </c>
      <c r="D15" s="7" t="n">
        <v>235</v>
      </c>
    </row>
    <row r="16" customFormat="false" ht="14.65" hidden="false" customHeight="false" outlineLevel="0" collapsed="false">
      <c r="A16" s="11" t="s">
        <v>20</v>
      </c>
      <c r="B16" s="9" t="s">
        <v>5</v>
      </c>
      <c r="C16" s="9" t="s">
        <v>6</v>
      </c>
      <c r="D16" s="10" t="n">
        <v>534</v>
      </c>
    </row>
    <row r="17" customFormat="false" ht="14.65" hidden="false" customHeight="false" outlineLevel="0" collapsed="false">
      <c r="A17" s="5" t="s">
        <v>21</v>
      </c>
      <c r="B17" s="6" t="s">
        <v>5</v>
      </c>
      <c r="C17" s="6" t="s">
        <v>6</v>
      </c>
      <c r="D17" s="7" t="n">
        <v>352</v>
      </c>
    </row>
    <row r="18" customFormat="false" ht="14.65" hidden="false" customHeight="false" outlineLevel="0" collapsed="false">
      <c r="A18" s="11" t="s">
        <v>22</v>
      </c>
      <c r="B18" s="9" t="s">
        <v>5</v>
      </c>
      <c r="C18" s="9" t="s">
        <v>6</v>
      </c>
      <c r="D18" s="10" t="n">
        <v>356</v>
      </c>
    </row>
    <row r="19" customFormat="false" ht="14.65" hidden="false" customHeight="false" outlineLevel="0" collapsed="false">
      <c r="A19" s="5" t="s">
        <v>23</v>
      </c>
      <c r="B19" s="6" t="s">
        <v>5</v>
      </c>
      <c r="C19" s="6" t="s">
        <v>6</v>
      </c>
      <c r="D19" s="7" t="n">
        <v>527</v>
      </c>
    </row>
    <row r="20" customFormat="false" ht="14.65" hidden="false" customHeight="false" outlineLevel="0" collapsed="false">
      <c r="A20" s="11" t="s">
        <v>24</v>
      </c>
      <c r="B20" s="9" t="s">
        <v>5</v>
      </c>
      <c r="C20" s="9" t="s">
        <v>6</v>
      </c>
      <c r="D20" s="10" t="n">
        <v>328</v>
      </c>
    </row>
    <row r="21" customFormat="false" ht="14.65" hidden="false" customHeight="false" outlineLevel="0" collapsed="false">
      <c r="A21" s="5" t="s">
        <v>25</v>
      </c>
      <c r="B21" s="6" t="s">
        <v>5</v>
      </c>
      <c r="C21" s="6" t="s">
        <v>6</v>
      </c>
      <c r="D21" s="7" t="n">
        <v>509</v>
      </c>
    </row>
    <row r="22" customFormat="false" ht="14.65" hidden="false" customHeight="false" outlineLevel="0" collapsed="false">
      <c r="A22" s="8" t="s">
        <v>26</v>
      </c>
      <c r="B22" s="9" t="s">
        <v>5</v>
      </c>
      <c r="C22" s="9" t="s">
        <v>6</v>
      </c>
      <c r="D22" s="10" t="n">
        <v>195</v>
      </c>
    </row>
    <row r="23" customFormat="false" ht="14.65" hidden="false" customHeight="false" outlineLevel="0" collapsed="false">
      <c r="A23" s="5" t="s">
        <v>27</v>
      </c>
      <c r="B23" s="6" t="s">
        <v>5</v>
      </c>
      <c r="C23" s="6" t="s">
        <v>6</v>
      </c>
      <c r="D23" s="7" t="n">
        <v>2235</v>
      </c>
    </row>
    <row r="24" customFormat="false" ht="14.65" hidden="false" customHeight="false" outlineLevel="0" collapsed="false">
      <c r="A24" s="11" t="s">
        <v>28</v>
      </c>
      <c r="B24" s="9" t="s">
        <v>5</v>
      </c>
      <c r="C24" s="9" t="s">
        <v>6</v>
      </c>
      <c r="D24" s="10" t="n">
        <v>466</v>
      </c>
    </row>
    <row r="25" customFormat="false" ht="14.65" hidden="false" customHeight="false" outlineLevel="0" collapsed="false">
      <c r="A25" s="5" t="s">
        <v>29</v>
      </c>
      <c r="B25" s="6" t="s">
        <v>5</v>
      </c>
      <c r="C25" s="6" t="s">
        <v>6</v>
      </c>
      <c r="D25" s="7" t="n">
        <v>170</v>
      </c>
    </row>
    <row r="26" customFormat="false" ht="14.65" hidden="false" customHeight="false" outlineLevel="0" collapsed="false">
      <c r="A26" s="11" t="s">
        <v>30</v>
      </c>
      <c r="B26" s="9" t="s">
        <v>5</v>
      </c>
      <c r="C26" s="9" t="s">
        <v>6</v>
      </c>
      <c r="D26" s="10" t="n">
        <v>321</v>
      </c>
    </row>
    <row r="27" customFormat="false" ht="14.65" hidden="false" customHeight="false" outlineLevel="0" collapsed="false">
      <c r="A27" s="5" t="s">
        <v>31</v>
      </c>
      <c r="B27" s="6" t="s">
        <v>5</v>
      </c>
      <c r="C27" s="6" t="s">
        <v>6</v>
      </c>
      <c r="D27" s="7" t="n">
        <v>2822</v>
      </c>
    </row>
    <row r="28" customFormat="false" ht="14.65" hidden="false" customHeight="false" outlineLevel="0" collapsed="false">
      <c r="A28" s="11" t="s">
        <v>32</v>
      </c>
      <c r="B28" s="9" t="s">
        <v>5</v>
      </c>
      <c r="C28" s="9" t="s">
        <v>6</v>
      </c>
      <c r="D28" s="10" t="n">
        <v>35</v>
      </c>
    </row>
    <row r="29" customFormat="false" ht="14.65" hidden="false" customHeight="false" outlineLevel="0" collapsed="false">
      <c r="A29" s="12" t="s">
        <v>33</v>
      </c>
      <c r="B29" s="6" t="s">
        <v>5</v>
      </c>
      <c r="C29" s="6" t="s">
        <v>6</v>
      </c>
      <c r="D29" s="7" t="n">
        <v>4012</v>
      </c>
    </row>
    <row r="30" customFormat="false" ht="14.65" hidden="false" customHeight="false" outlineLevel="0" collapsed="false">
      <c r="A30" s="11" t="s">
        <v>34</v>
      </c>
      <c r="B30" s="9" t="s">
        <v>5</v>
      </c>
      <c r="C30" s="9" t="s">
        <v>6</v>
      </c>
      <c r="D30" s="10" t="n">
        <v>6350</v>
      </c>
    </row>
    <row r="31" customFormat="false" ht="14.65" hidden="false" customHeight="false" outlineLevel="0" collapsed="false">
      <c r="A31" s="5" t="s">
        <v>35</v>
      </c>
      <c r="B31" s="6" t="s">
        <v>5</v>
      </c>
      <c r="C31" s="6" t="s">
        <v>6</v>
      </c>
      <c r="D31" s="7" t="n">
        <v>8043</v>
      </c>
    </row>
    <row r="32" customFormat="false" ht="14.65" hidden="false" customHeight="false" outlineLevel="0" collapsed="false">
      <c r="A32" s="11" t="s">
        <v>36</v>
      </c>
      <c r="B32" s="9" t="s">
        <v>5</v>
      </c>
      <c r="C32" s="9" t="s">
        <v>6</v>
      </c>
      <c r="D32" s="10" t="n">
        <v>4810</v>
      </c>
    </row>
    <row r="33" customFormat="false" ht="14.65" hidden="false" customHeight="false" outlineLevel="0" collapsed="false">
      <c r="A33" s="5" t="s">
        <v>37</v>
      </c>
      <c r="B33" s="6" t="s">
        <v>5</v>
      </c>
      <c r="C33" s="6" t="s">
        <v>6</v>
      </c>
      <c r="D33" s="7" t="n">
        <v>10170</v>
      </c>
    </row>
    <row r="34" customFormat="false" ht="14.9" hidden="false" customHeight="false" outlineLevel="0" collapsed="false">
      <c r="A34" s="9" t="s">
        <v>38</v>
      </c>
      <c r="B34" s="9" t="s">
        <v>5</v>
      </c>
      <c r="C34" s="9" t="s">
        <v>39</v>
      </c>
      <c r="D34" s="10" t="n">
        <v>6327</v>
      </c>
    </row>
    <row r="35" customFormat="false" ht="14.9" hidden="false" customHeight="false" outlineLevel="0" collapsed="false">
      <c r="A35" s="6" t="s">
        <v>40</v>
      </c>
      <c r="B35" s="6" t="s">
        <v>5</v>
      </c>
      <c r="C35" s="6" t="s">
        <v>39</v>
      </c>
      <c r="D35" s="7" t="n">
        <v>4607</v>
      </c>
    </row>
    <row r="36" customFormat="false" ht="14.9" hidden="false" customHeight="false" outlineLevel="0" collapsed="false">
      <c r="A36" s="9" t="s">
        <v>41</v>
      </c>
      <c r="B36" s="9" t="s">
        <v>5</v>
      </c>
      <c r="C36" s="9" t="s">
        <v>39</v>
      </c>
      <c r="D36" s="10" t="n">
        <v>6449</v>
      </c>
    </row>
    <row r="37" customFormat="false" ht="14.9" hidden="false" customHeight="false" outlineLevel="0" collapsed="false">
      <c r="A37" s="6" t="s">
        <v>42</v>
      </c>
      <c r="B37" s="6" t="s">
        <v>5</v>
      </c>
      <c r="C37" s="6" t="s">
        <v>39</v>
      </c>
      <c r="D37" s="7" t="n">
        <v>3206</v>
      </c>
    </row>
    <row r="38" customFormat="false" ht="14.9" hidden="false" customHeight="false" outlineLevel="0" collapsed="false">
      <c r="A38" s="9" t="s">
        <v>43</v>
      </c>
      <c r="B38" s="9" t="s">
        <v>44</v>
      </c>
      <c r="C38" s="9" t="s">
        <v>45</v>
      </c>
      <c r="D38" s="10" t="n">
        <v>8291</v>
      </c>
    </row>
    <row r="39" customFormat="false" ht="14.9" hidden="false" customHeight="false" outlineLevel="0" collapsed="false">
      <c r="A39" s="6" t="s">
        <v>46</v>
      </c>
      <c r="B39" s="6" t="s">
        <v>44</v>
      </c>
      <c r="C39" s="6" t="s">
        <v>47</v>
      </c>
      <c r="D39" s="7" t="n">
        <v>12321</v>
      </c>
    </row>
    <row r="40" customFormat="false" ht="14.9" hidden="false" customHeight="false" outlineLevel="0" collapsed="false">
      <c r="A40" s="9" t="s">
        <v>48</v>
      </c>
      <c r="B40" s="9" t="s">
        <v>44</v>
      </c>
      <c r="C40" s="9" t="s">
        <v>49</v>
      </c>
      <c r="D40" s="10" t="n">
        <v>1813</v>
      </c>
    </row>
    <row r="41" customFormat="false" ht="14.9" hidden="false" customHeight="false" outlineLevel="0" collapsed="false">
      <c r="A41" s="6" t="s">
        <v>50</v>
      </c>
      <c r="B41" s="6" t="s">
        <v>44</v>
      </c>
      <c r="C41" s="6" t="s">
        <v>49</v>
      </c>
      <c r="D41" s="7" t="n">
        <v>1798</v>
      </c>
    </row>
    <row r="42" customFormat="false" ht="14.9" hidden="false" customHeight="false" outlineLevel="0" collapsed="false">
      <c r="A42" s="9" t="s">
        <v>51</v>
      </c>
      <c r="B42" s="9" t="s">
        <v>44</v>
      </c>
      <c r="C42" s="9" t="s">
        <v>49</v>
      </c>
      <c r="D42" s="10" t="n">
        <v>65</v>
      </c>
    </row>
    <row r="43" customFormat="false" ht="14.9" hidden="false" customHeight="false" outlineLevel="0" collapsed="false">
      <c r="A43" s="13" t="s">
        <v>52</v>
      </c>
      <c r="B43" s="6" t="s">
        <v>44</v>
      </c>
      <c r="C43" s="6" t="s">
        <v>49</v>
      </c>
      <c r="D43" s="7" t="n">
        <v>375</v>
      </c>
    </row>
    <row r="44" customFormat="false" ht="14.9" hidden="false" customHeight="false" outlineLevel="0" collapsed="false">
      <c r="A44" s="9" t="s">
        <v>53</v>
      </c>
      <c r="B44" s="9" t="s">
        <v>44</v>
      </c>
      <c r="C44" s="9" t="s">
        <v>54</v>
      </c>
      <c r="D44" s="10" t="n">
        <v>1079</v>
      </c>
    </row>
    <row r="45" customFormat="false" ht="14.9" hidden="false" customHeight="false" outlineLevel="0" collapsed="false">
      <c r="A45" s="13" t="s">
        <v>55</v>
      </c>
      <c r="B45" s="6" t="s">
        <v>44</v>
      </c>
      <c r="C45" s="6" t="s">
        <v>54</v>
      </c>
      <c r="D45" s="7" t="n">
        <v>661</v>
      </c>
    </row>
    <row r="46" customFormat="false" ht="14.9" hidden="false" customHeight="false" outlineLevel="0" collapsed="false">
      <c r="A46" s="9" t="s">
        <v>56</v>
      </c>
      <c r="B46" s="9" t="s">
        <v>44</v>
      </c>
      <c r="C46" s="9" t="s">
        <v>54</v>
      </c>
      <c r="D46" s="10" t="n">
        <v>661</v>
      </c>
    </row>
    <row r="47" customFormat="false" ht="14.9" hidden="false" customHeight="false" outlineLevel="0" collapsed="false">
      <c r="A47" s="13" t="s">
        <v>57</v>
      </c>
      <c r="B47" s="6" t="s">
        <v>44</v>
      </c>
      <c r="C47" s="6" t="s">
        <v>54</v>
      </c>
      <c r="D47" s="7" t="n">
        <v>1108</v>
      </c>
    </row>
    <row r="48" customFormat="false" ht="14.9" hidden="false" customHeight="false" outlineLevel="0" collapsed="false">
      <c r="A48" s="14" t="s">
        <v>58</v>
      </c>
      <c r="B48" s="9" t="s">
        <v>44</v>
      </c>
      <c r="C48" s="9" t="s">
        <v>59</v>
      </c>
      <c r="D48" s="10" t="n">
        <v>1170</v>
      </c>
    </row>
    <row r="49" customFormat="false" ht="14.9" hidden="false" customHeight="false" outlineLevel="0" collapsed="false">
      <c r="A49" s="6" t="s">
        <v>60</v>
      </c>
      <c r="B49" s="6" t="s">
        <v>44</v>
      </c>
      <c r="C49" s="6" t="s">
        <v>59</v>
      </c>
      <c r="D49" s="7" t="n">
        <v>418</v>
      </c>
    </row>
    <row r="50" customFormat="false" ht="14.9" hidden="false" customHeight="false" outlineLevel="0" collapsed="false">
      <c r="A50" s="9" t="s">
        <v>61</v>
      </c>
      <c r="B50" s="9" t="s">
        <v>44</v>
      </c>
      <c r="C50" s="9" t="s">
        <v>59</v>
      </c>
      <c r="D50" s="10" t="n">
        <v>517</v>
      </c>
    </row>
    <row r="51" customFormat="false" ht="14.9" hidden="false" customHeight="false" outlineLevel="0" collapsed="false">
      <c r="A51" s="6" t="s">
        <v>62</v>
      </c>
      <c r="B51" s="6" t="s">
        <v>44</v>
      </c>
      <c r="C51" s="6" t="s">
        <v>59</v>
      </c>
      <c r="D51" s="7" t="n">
        <v>237</v>
      </c>
    </row>
    <row r="52" customFormat="false" ht="14.9" hidden="false" customHeight="false" outlineLevel="0" collapsed="false">
      <c r="A52" s="9" t="s">
        <v>63</v>
      </c>
      <c r="B52" s="9" t="s">
        <v>44</v>
      </c>
      <c r="C52" s="9" t="s">
        <v>59</v>
      </c>
      <c r="D52" s="10" t="n">
        <v>321</v>
      </c>
    </row>
    <row r="53" customFormat="false" ht="14.9" hidden="false" customHeight="false" outlineLevel="0" collapsed="false">
      <c r="A53" s="6" t="s">
        <v>64</v>
      </c>
      <c r="B53" s="6" t="s">
        <v>44</v>
      </c>
      <c r="C53" s="6" t="s">
        <v>59</v>
      </c>
      <c r="D53" s="7" t="n">
        <v>55</v>
      </c>
    </row>
    <row r="54" customFormat="false" ht="14.9" hidden="false" customHeight="false" outlineLevel="0" collapsed="false">
      <c r="A54" s="9" t="s">
        <v>65</v>
      </c>
      <c r="B54" s="9" t="s">
        <v>66</v>
      </c>
      <c r="C54" s="9" t="s">
        <v>67</v>
      </c>
      <c r="D54" s="10" t="n">
        <v>2351</v>
      </c>
    </row>
    <row r="55" customFormat="false" ht="14.9" hidden="false" customHeight="false" outlineLevel="0" collapsed="false">
      <c r="A55" s="13" t="s">
        <v>68</v>
      </c>
      <c r="B55" s="6" t="s">
        <v>66</v>
      </c>
      <c r="C55" s="6" t="s">
        <v>69</v>
      </c>
      <c r="D55" s="7" t="n">
        <v>881</v>
      </c>
    </row>
    <row r="56" customFormat="false" ht="14.9" hidden="false" customHeight="false" outlineLevel="0" collapsed="false">
      <c r="A56" s="9" t="s">
        <v>70</v>
      </c>
      <c r="B56" s="9" t="s">
        <v>66</v>
      </c>
      <c r="C56" s="9" t="s">
        <v>69</v>
      </c>
      <c r="D56" s="10" t="n">
        <v>783</v>
      </c>
    </row>
    <row r="57" customFormat="false" ht="14.9" hidden="false" customHeight="false" outlineLevel="0" collapsed="false">
      <c r="A57" s="13" t="s">
        <v>71</v>
      </c>
      <c r="B57" s="6" t="s">
        <v>66</v>
      </c>
      <c r="C57" s="6" t="s">
        <v>69</v>
      </c>
      <c r="D57" s="7" t="n">
        <v>854</v>
      </c>
    </row>
    <row r="58" customFormat="false" ht="14.9" hidden="false" customHeight="false" outlineLevel="0" collapsed="false">
      <c r="A58" s="9" t="s">
        <v>72</v>
      </c>
      <c r="B58" s="9" t="s">
        <v>66</v>
      </c>
      <c r="C58" s="9" t="s">
        <v>69</v>
      </c>
      <c r="D58" s="10" t="n">
        <v>460</v>
      </c>
    </row>
    <row r="59" customFormat="false" ht="14.9" hidden="false" customHeight="false" outlineLevel="0" collapsed="false">
      <c r="A59" s="13" t="s">
        <v>73</v>
      </c>
      <c r="B59" s="6" t="s">
        <v>66</v>
      </c>
      <c r="C59" s="6" t="s">
        <v>69</v>
      </c>
      <c r="D59" s="7" t="n">
        <v>318</v>
      </c>
    </row>
    <row r="60" customFormat="false" ht="14.9" hidden="false" customHeight="false" outlineLevel="0" collapsed="false">
      <c r="A60" s="9" t="s">
        <v>74</v>
      </c>
      <c r="B60" s="9" t="s">
        <v>75</v>
      </c>
      <c r="C60" s="9" t="s">
        <v>76</v>
      </c>
      <c r="D60" s="10" t="n">
        <v>1195</v>
      </c>
    </row>
    <row r="61" customFormat="false" ht="14.9" hidden="false" customHeight="false" outlineLevel="0" collapsed="false">
      <c r="A61" s="6" t="s">
        <v>77</v>
      </c>
      <c r="B61" s="6" t="s">
        <v>75</v>
      </c>
      <c r="C61" s="6" t="s">
        <v>76</v>
      </c>
      <c r="D61" s="7" t="n">
        <v>1951</v>
      </c>
    </row>
    <row r="62" customFormat="false" ht="14.9" hidden="false" customHeight="false" outlineLevel="0" collapsed="false">
      <c r="A62" s="9" t="s">
        <v>78</v>
      </c>
      <c r="B62" s="9" t="s">
        <v>75</v>
      </c>
      <c r="C62" s="9" t="s">
        <v>76</v>
      </c>
      <c r="D62" s="10" t="n">
        <v>622</v>
      </c>
    </row>
    <row r="63" customFormat="false" ht="14.9" hidden="false" customHeight="false" outlineLevel="0" collapsed="false">
      <c r="A63" s="6" t="s">
        <v>79</v>
      </c>
      <c r="B63" s="6" t="s">
        <v>75</v>
      </c>
      <c r="C63" s="6" t="s">
        <v>76</v>
      </c>
      <c r="D63" s="7" t="n">
        <v>1810</v>
      </c>
    </row>
    <row r="64" customFormat="false" ht="14.9" hidden="false" customHeight="false" outlineLevel="0" collapsed="false">
      <c r="A64" s="9" t="s">
        <v>80</v>
      </c>
      <c r="B64" s="9" t="s">
        <v>66</v>
      </c>
      <c r="C64" s="9" t="s">
        <v>81</v>
      </c>
      <c r="D64" s="10" t="n">
        <v>27738</v>
      </c>
    </row>
    <row r="65" customFormat="false" ht="14.9" hidden="false" customHeight="false" outlineLevel="0" collapsed="false">
      <c r="A65" s="13" t="s">
        <v>82</v>
      </c>
      <c r="B65" s="6" t="s">
        <v>66</v>
      </c>
      <c r="C65" s="6" t="s">
        <v>83</v>
      </c>
      <c r="D65" s="7" t="n">
        <v>570</v>
      </c>
    </row>
    <row r="66" customFormat="false" ht="14.9" hidden="false" customHeight="false" outlineLevel="0" collapsed="false">
      <c r="A66" s="9" t="s">
        <v>84</v>
      </c>
      <c r="B66" s="9" t="s">
        <v>66</v>
      </c>
      <c r="C66" s="9" t="s">
        <v>83</v>
      </c>
      <c r="D66" s="10" t="n">
        <v>450</v>
      </c>
    </row>
    <row r="67" customFormat="false" ht="14.9" hidden="false" customHeight="false" outlineLevel="0" collapsed="false">
      <c r="A67" s="13" t="s">
        <v>85</v>
      </c>
      <c r="B67" s="6" t="s">
        <v>66</v>
      </c>
      <c r="C67" s="6" t="s">
        <v>83</v>
      </c>
      <c r="D67" s="7" t="n">
        <v>1451</v>
      </c>
    </row>
    <row r="68" customFormat="false" ht="14.9" hidden="false" customHeight="false" outlineLevel="0" collapsed="false">
      <c r="A68" s="9" t="s">
        <v>86</v>
      </c>
      <c r="B68" s="9" t="s">
        <v>66</v>
      </c>
      <c r="C68" s="9" t="s">
        <v>83</v>
      </c>
      <c r="D68" s="10" t="n">
        <v>970</v>
      </c>
    </row>
    <row r="69" customFormat="false" ht="14.9" hidden="false" customHeight="false" outlineLevel="0" collapsed="false">
      <c r="A69" s="15" t="s">
        <v>87</v>
      </c>
      <c r="B69" s="16" t="s">
        <v>66</v>
      </c>
      <c r="C69" s="16" t="s">
        <v>83</v>
      </c>
      <c r="D69" s="17" t="n">
        <v>947</v>
      </c>
    </row>
    <row r="71" customFormat="false" ht="14.65" hidden="false" customHeight="false" outlineLevel="0" collapsed="false">
      <c r="A71" s="0" t="s">
        <v>88</v>
      </c>
    </row>
    <row r="74" customFormat="false" ht="14.65" hidden="false" customHeight="false" outlineLevel="0" collapsed="false"/>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38"/>
  <sheetViews>
    <sheetView showFormulas="false" showGridLines="true" showRowColHeaders="true" showZeros="true" rightToLeft="false" tabSelected="false" showOutlineSymbols="true" defaultGridColor="true" view="normal" topLeftCell="A309" colorId="64" zoomScale="85" zoomScaleNormal="85" zoomScalePageLayoutView="100" workbookViewId="0">
      <selection pane="topLeft" activeCell="A338" activeCellId="0" sqref="A338"/>
    </sheetView>
  </sheetViews>
  <sheetFormatPr defaultColWidth="11.5234375" defaultRowHeight="14.65" zeroHeight="false" outlineLevelRow="0" outlineLevelCol="0"/>
  <cols>
    <col collapsed="false" customWidth="false" hidden="false" outlineLevel="0" max="1" min="1" style="18" width="11.52"/>
    <col collapsed="false" customWidth="true" hidden="false" outlineLevel="0" max="2" min="2" style="18" width="33.41"/>
    <col collapsed="false" customWidth="false" hidden="false" outlineLevel="0" max="3" min="3" style="18" width="11.52"/>
    <col collapsed="false" customWidth="true" hidden="false" outlineLevel="0" max="9" min="4" style="18" width="16.19"/>
    <col collapsed="false" customWidth="false" hidden="false" outlineLevel="0" max="257" min="10" style="18" width="11.52"/>
  </cols>
  <sheetData>
    <row r="1" customFormat="false" ht="26.3" hidden="false" customHeight="false" outlineLevel="0" collapsed="false">
      <c r="A1" s="0"/>
      <c r="B1" s="0"/>
      <c r="C1" s="0"/>
      <c r="D1" s="19" t="s">
        <v>89</v>
      </c>
      <c r="E1" s="19" t="s">
        <v>90</v>
      </c>
      <c r="F1" s="19" t="s">
        <v>91</v>
      </c>
      <c r="G1" s="19" t="s">
        <v>92</v>
      </c>
      <c r="H1" s="20" t="s">
        <v>93</v>
      </c>
      <c r="I1" s="20" t="s">
        <v>94</v>
      </c>
    </row>
    <row r="2" customFormat="false" ht="16.65" hidden="false" customHeight="true" outlineLevel="0" collapsed="false">
      <c r="A2" s="0"/>
      <c r="B2" s="21"/>
      <c r="C2" s="22" t="s">
        <v>95</v>
      </c>
      <c r="D2" s="21" t="n">
        <v>225</v>
      </c>
      <c r="E2" s="21" t="n">
        <v>187</v>
      </c>
      <c r="F2" s="21" t="n">
        <v>209</v>
      </c>
      <c r="G2" s="21" t="n">
        <v>172</v>
      </c>
      <c r="H2" s="23" t="n">
        <v>196</v>
      </c>
      <c r="I2" s="23" t="n">
        <v>203</v>
      </c>
    </row>
    <row r="3" customFormat="false" ht="14.9" hidden="false" customHeight="false" outlineLevel="0" collapsed="false">
      <c r="A3" s="0"/>
      <c r="B3" s="21"/>
      <c r="C3" s="22" t="s">
        <v>96</v>
      </c>
      <c r="D3" s="24" t="n">
        <v>0.842696629213483</v>
      </c>
      <c r="E3" s="24" t="n">
        <v>0.700374531835206</v>
      </c>
      <c r="F3" s="24" t="n">
        <v>0.782771535580524</v>
      </c>
      <c r="G3" s="24" t="n">
        <v>0.644194756554307</v>
      </c>
      <c r="H3" s="25" t="n">
        <v>0.734082397003745</v>
      </c>
      <c r="I3" s="25" t="n">
        <v>0.79296875</v>
      </c>
    </row>
    <row r="4" customFormat="false" ht="14.9" hidden="false" customHeight="false" outlineLevel="0" collapsed="false">
      <c r="A4" s="21"/>
      <c r="B4" s="21"/>
      <c r="C4" s="22" t="s">
        <v>97</v>
      </c>
      <c r="D4" s="21" t="n">
        <v>46</v>
      </c>
      <c r="E4" s="21" t="n">
        <v>39</v>
      </c>
      <c r="F4" s="21" t="n">
        <v>75</v>
      </c>
      <c r="G4" s="21" t="n">
        <v>45</v>
      </c>
      <c r="H4" s="23" t="n">
        <v>15</v>
      </c>
      <c r="I4" s="23" t="n">
        <v>78</v>
      </c>
    </row>
    <row r="5" customFormat="false" ht="14.9" hidden="false" customHeight="false" outlineLevel="0" collapsed="false">
      <c r="A5" s="0"/>
      <c r="B5" s="21"/>
      <c r="C5" s="26" t="s">
        <v>98</v>
      </c>
      <c r="D5" s="24" t="n">
        <v>0.830258302583026</v>
      </c>
      <c r="E5" s="24" t="n">
        <v>0.827433628318584</v>
      </c>
      <c r="F5" s="24" t="n">
        <v>0.735915492957747</v>
      </c>
      <c r="G5" s="24" t="n">
        <v>0.792626728110599</v>
      </c>
      <c r="H5" s="25" t="n">
        <v>0.928909952606635</v>
      </c>
      <c r="I5" s="25" t="n">
        <v>0.722419928825623</v>
      </c>
    </row>
    <row r="6" customFormat="false" ht="8.75" hidden="false" customHeight="true" outlineLevel="0" collapsed="false">
      <c r="A6" s="0"/>
      <c r="B6" s="21"/>
      <c r="C6" s="26"/>
      <c r="D6" s="21"/>
      <c r="E6" s="21"/>
      <c r="F6" s="21"/>
      <c r="G6" s="21"/>
      <c r="H6" s="23"/>
      <c r="I6" s="23"/>
    </row>
    <row r="7" customFormat="false" ht="26.3" hidden="false" customHeight="false" outlineLevel="0" collapsed="false">
      <c r="A7" s="19" t="s">
        <v>99</v>
      </c>
      <c r="B7" s="19" t="s">
        <v>100</v>
      </c>
      <c r="C7" s="19" t="s">
        <v>101</v>
      </c>
      <c r="D7" s="19" t="s">
        <v>89</v>
      </c>
      <c r="E7" s="19" t="s">
        <v>90</v>
      </c>
      <c r="F7" s="19" t="s">
        <v>91</v>
      </c>
      <c r="G7" s="19" t="s">
        <v>92</v>
      </c>
      <c r="H7" s="20" t="s">
        <v>93</v>
      </c>
      <c r="I7" s="20" t="s">
        <v>94</v>
      </c>
    </row>
    <row r="8" customFormat="false" ht="14.65" hidden="false" customHeight="false" outlineLevel="0" collapsed="false">
      <c r="A8" s="18" t="s">
        <v>102</v>
      </c>
      <c r="H8" s="27"/>
      <c r="I8" s="27"/>
    </row>
    <row r="9" customFormat="false" ht="14.65" hidden="false" customHeight="false" outlineLevel="0" collapsed="false">
      <c r="B9" s="18" t="s">
        <v>103</v>
      </c>
      <c r="C9" s="18" t="n">
        <v>13997</v>
      </c>
      <c r="D9" s="18" t="s">
        <v>104</v>
      </c>
      <c r="E9" s="18" t="s">
        <v>104</v>
      </c>
      <c r="F9" s="18" t="s">
        <v>104</v>
      </c>
      <c r="G9" s="18" t="s">
        <v>104</v>
      </c>
      <c r="H9" s="27" t="s">
        <v>104</v>
      </c>
      <c r="I9" s="27" t="s">
        <v>104</v>
      </c>
    </row>
    <row r="10" customFormat="false" ht="14.65" hidden="false" customHeight="false" outlineLevel="0" collapsed="false">
      <c r="B10" s="18" t="s">
        <v>105</v>
      </c>
      <c r="C10" s="18" t="n">
        <v>34313</v>
      </c>
      <c r="D10" s="18" t="s">
        <v>104</v>
      </c>
      <c r="E10" s="18" t="s">
        <v>104</v>
      </c>
      <c r="G10" s="18" t="s">
        <v>104</v>
      </c>
      <c r="H10" s="27" t="s">
        <v>104</v>
      </c>
      <c r="I10" s="27" t="s">
        <v>104</v>
      </c>
    </row>
    <row r="11" customFormat="false" ht="14.65" hidden="false" customHeight="false" outlineLevel="0" collapsed="false">
      <c r="A11" s="18" t="s">
        <v>106</v>
      </c>
      <c r="H11" s="27"/>
      <c r="I11" s="27"/>
    </row>
    <row r="12" customFormat="false" ht="14.65" hidden="false" customHeight="false" outlineLevel="0" collapsed="false">
      <c r="B12" s="18" t="s">
        <v>107</v>
      </c>
      <c r="C12" s="18" t="n">
        <v>34547</v>
      </c>
      <c r="D12" s="18" t="s">
        <v>104</v>
      </c>
      <c r="E12" s="18" t="s">
        <v>104</v>
      </c>
      <c r="F12" s="18" t="s">
        <v>104</v>
      </c>
      <c r="G12" s="18" t="s">
        <v>104</v>
      </c>
      <c r="H12" s="27" t="s">
        <v>104</v>
      </c>
      <c r="I12" s="27" t="s">
        <v>104</v>
      </c>
    </row>
    <row r="13" customFormat="false" ht="14.65" hidden="false" customHeight="false" outlineLevel="0" collapsed="false">
      <c r="B13" s="18" t="s">
        <v>108</v>
      </c>
      <c r="C13" s="18" t="n">
        <v>34529</v>
      </c>
      <c r="D13" s="18" t="s">
        <v>104</v>
      </c>
      <c r="E13" s="18" t="s">
        <v>104</v>
      </c>
      <c r="F13" s="18" t="s">
        <v>104</v>
      </c>
      <c r="G13" s="18" t="s">
        <v>104</v>
      </c>
      <c r="H13" s="27" t="s">
        <v>104</v>
      </c>
      <c r="I13" s="27" t="s">
        <v>104</v>
      </c>
    </row>
    <row r="14" customFormat="false" ht="14.65" hidden="false" customHeight="false" outlineLevel="0" collapsed="false">
      <c r="B14" s="18" t="s">
        <v>109</v>
      </c>
      <c r="C14" s="18" t="n">
        <v>50840</v>
      </c>
      <c r="D14" s="18" t="s">
        <v>104</v>
      </c>
      <c r="E14" s="18" t="s">
        <v>104</v>
      </c>
      <c r="F14" s="18" t="s">
        <v>104</v>
      </c>
      <c r="G14" s="18" t="s">
        <v>104</v>
      </c>
      <c r="H14" s="27" t="s">
        <v>104</v>
      </c>
      <c r="I14" s="27" t="s">
        <v>104</v>
      </c>
    </row>
    <row r="15" customFormat="false" ht="14.65" hidden="false" customHeight="false" outlineLevel="0" collapsed="false">
      <c r="A15" s="18" t="s">
        <v>110</v>
      </c>
      <c r="H15" s="27"/>
      <c r="I15" s="27"/>
    </row>
    <row r="16" customFormat="false" ht="14.65" hidden="false" customHeight="false" outlineLevel="0" collapsed="false">
      <c r="B16" s="18" t="s">
        <v>111</v>
      </c>
      <c r="C16" s="18" t="n">
        <v>6794</v>
      </c>
      <c r="D16" s="18" t="s">
        <v>104</v>
      </c>
      <c r="F16" s="18" t="s">
        <v>104</v>
      </c>
      <c r="G16" s="18" t="s">
        <v>104</v>
      </c>
      <c r="H16" s="27" t="s">
        <v>104</v>
      </c>
      <c r="I16" s="27" t="s">
        <v>104</v>
      </c>
    </row>
    <row r="17" customFormat="false" ht="14.65" hidden="false" customHeight="false" outlineLevel="0" collapsed="false">
      <c r="A17" s="18" t="s">
        <v>112</v>
      </c>
      <c r="H17" s="27"/>
      <c r="I17" s="27"/>
    </row>
    <row r="18" customFormat="false" ht="14.65" hidden="false" customHeight="false" outlineLevel="0" collapsed="false">
      <c r="B18" s="18" t="s">
        <v>113</v>
      </c>
      <c r="C18" s="18" t="n">
        <v>43676</v>
      </c>
      <c r="D18" s="18" t="s">
        <v>104</v>
      </c>
      <c r="E18" s="18" t="s">
        <v>104</v>
      </c>
      <c r="F18" s="18" t="s">
        <v>104</v>
      </c>
      <c r="G18" s="18" t="s">
        <v>104</v>
      </c>
      <c r="H18" s="27" t="s">
        <v>104</v>
      </c>
      <c r="I18" s="27" t="s">
        <v>104</v>
      </c>
    </row>
    <row r="19" customFormat="false" ht="14.65" hidden="false" customHeight="false" outlineLevel="0" collapsed="false">
      <c r="B19" s="18" t="s">
        <v>114</v>
      </c>
      <c r="C19" s="18" t="n">
        <v>42088</v>
      </c>
      <c r="D19" s="18" t="s">
        <v>104</v>
      </c>
      <c r="E19" s="18" t="s">
        <v>104</v>
      </c>
      <c r="F19" s="18" t="s">
        <v>104</v>
      </c>
      <c r="G19" s="18" t="s">
        <v>104</v>
      </c>
      <c r="H19" s="27" t="s">
        <v>104</v>
      </c>
      <c r="I19" s="27" t="s">
        <v>104</v>
      </c>
    </row>
    <row r="20" customFormat="false" ht="14.65" hidden="false" customHeight="false" outlineLevel="0" collapsed="false">
      <c r="B20" s="18" t="s">
        <v>115</v>
      </c>
      <c r="C20" s="18" t="n">
        <v>14171</v>
      </c>
      <c r="G20" s="18" t="s">
        <v>104</v>
      </c>
      <c r="H20" s="27" t="s">
        <v>104</v>
      </c>
      <c r="I20" s="27" t="s">
        <v>104</v>
      </c>
    </row>
    <row r="21" customFormat="false" ht="14.65" hidden="false" customHeight="false" outlineLevel="0" collapsed="false">
      <c r="B21" s="18" t="s">
        <v>116</v>
      </c>
      <c r="C21" s="18" t="n">
        <v>8717</v>
      </c>
      <c r="F21" s="18" t="s">
        <v>104</v>
      </c>
      <c r="H21" s="27" t="s">
        <v>104</v>
      </c>
      <c r="I21" s="27" t="s">
        <v>104</v>
      </c>
    </row>
    <row r="22" customFormat="false" ht="14.65" hidden="false" customHeight="false" outlineLevel="0" collapsed="false">
      <c r="A22" s="18" t="s">
        <v>117</v>
      </c>
      <c r="H22" s="27"/>
      <c r="I22" s="27"/>
    </row>
    <row r="23" customFormat="false" ht="14.65" hidden="false" customHeight="false" outlineLevel="0" collapsed="false">
      <c r="B23" s="18" t="s">
        <v>118</v>
      </c>
      <c r="C23" s="18" t="n">
        <v>42949</v>
      </c>
      <c r="D23" s="18" t="s">
        <v>104</v>
      </c>
      <c r="F23" s="18" t="s">
        <v>104</v>
      </c>
      <c r="G23" s="18" t="s">
        <v>104</v>
      </c>
      <c r="H23" s="27" t="s">
        <v>104</v>
      </c>
      <c r="I23" s="27" t="s">
        <v>104</v>
      </c>
    </row>
    <row r="24" customFormat="false" ht="14.65" hidden="false" customHeight="false" outlineLevel="0" collapsed="false">
      <c r="B24" s="18" t="s">
        <v>119</v>
      </c>
      <c r="C24" s="18" t="n">
        <v>32481</v>
      </c>
      <c r="D24" s="18" t="s">
        <v>104</v>
      </c>
      <c r="F24" s="18" t="s">
        <v>104</v>
      </c>
      <c r="H24" s="27" t="s">
        <v>104</v>
      </c>
      <c r="I24" s="27" t="s">
        <v>104</v>
      </c>
    </row>
    <row r="25" customFormat="false" ht="14.65" hidden="false" customHeight="false" outlineLevel="0" collapsed="false">
      <c r="B25" s="18" t="s">
        <v>120</v>
      </c>
      <c r="C25" s="18" t="n">
        <v>38932</v>
      </c>
      <c r="D25" s="18" t="s">
        <v>104</v>
      </c>
      <c r="E25" s="18" t="s">
        <v>104</v>
      </c>
      <c r="F25" s="18" t="s">
        <v>104</v>
      </c>
      <c r="G25" s="18" t="s">
        <v>104</v>
      </c>
      <c r="H25" s="27" t="s">
        <v>104</v>
      </c>
      <c r="I25" s="27" t="s">
        <v>104</v>
      </c>
    </row>
    <row r="26" customFormat="false" ht="14.65" hidden="false" customHeight="false" outlineLevel="0" collapsed="false">
      <c r="A26" s="18" t="s">
        <v>121</v>
      </c>
      <c r="H26" s="27"/>
      <c r="I26" s="27"/>
    </row>
    <row r="27" customFormat="false" ht="14.65" hidden="false" customHeight="false" outlineLevel="0" collapsed="false">
      <c r="B27" s="18" t="s">
        <v>122</v>
      </c>
      <c r="C27" s="18" t="n">
        <v>19748</v>
      </c>
      <c r="D27" s="18" t="s">
        <v>104</v>
      </c>
      <c r="E27" s="18" t="s">
        <v>104</v>
      </c>
      <c r="F27" s="18" t="s">
        <v>104</v>
      </c>
      <c r="G27" s="18" t="s">
        <v>104</v>
      </c>
      <c r="H27" s="27" t="s">
        <v>104</v>
      </c>
      <c r="I27" s="27" t="s">
        <v>104</v>
      </c>
    </row>
    <row r="28" customFormat="false" ht="14.65" hidden="false" customHeight="false" outlineLevel="0" collapsed="false">
      <c r="B28" s="18" t="s">
        <v>123</v>
      </c>
      <c r="C28" s="18" t="n">
        <v>48074</v>
      </c>
      <c r="H28" s="27"/>
      <c r="I28" s="27"/>
    </row>
    <row r="29" customFormat="false" ht="14.65" hidden="false" customHeight="false" outlineLevel="0" collapsed="false">
      <c r="B29" s="18" t="s">
        <v>124</v>
      </c>
      <c r="C29" s="18" t="n">
        <v>350349</v>
      </c>
      <c r="F29" s="18" t="s">
        <v>104</v>
      </c>
      <c r="H29" s="27"/>
      <c r="I29" s="27" t="s">
        <v>104</v>
      </c>
    </row>
    <row r="30" customFormat="false" ht="14.65" hidden="false" customHeight="false" outlineLevel="0" collapsed="false">
      <c r="B30" s="18" t="s">
        <v>125</v>
      </c>
      <c r="C30" s="18" t="n">
        <v>13171</v>
      </c>
      <c r="H30" s="27"/>
      <c r="I30" s="27"/>
    </row>
    <row r="31" customFormat="false" ht="14.65" hidden="false" customHeight="false" outlineLevel="0" collapsed="false">
      <c r="B31" s="18" t="s">
        <v>126</v>
      </c>
      <c r="C31" s="18" t="n">
        <v>134888</v>
      </c>
      <c r="F31" s="18" t="s">
        <v>104</v>
      </c>
      <c r="H31" s="27" t="s">
        <v>104</v>
      </c>
      <c r="I31" s="27" t="s">
        <v>104</v>
      </c>
    </row>
    <row r="32" customFormat="false" ht="14.65" hidden="false" customHeight="false" outlineLevel="0" collapsed="false">
      <c r="B32" s="18" t="s">
        <v>127</v>
      </c>
      <c r="C32" s="18" t="n">
        <v>21205</v>
      </c>
      <c r="H32" s="27"/>
      <c r="I32" s="27"/>
    </row>
    <row r="33" customFormat="false" ht="14.65" hidden="false" customHeight="false" outlineLevel="0" collapsed="false">
      <c r="B33" s="18" t="s">
        <v>128</v>
      </c>
      <c r="C33" s="18" t="n">
        <v>48024</v>
      </c>
      <c r="F33" s="18" t="s">
        <v>104</v>
      </c>
      <c r="H33" s="27"/>
      <c r="I33" s="27"/>
    </row>
    <row r="34" customFormat="false" ht="14.65" hidden="false" customHeight="false" outlineLevel="0" collapsed="false">
      <c r="B34" s="18" t="s">
        <v>129</v>
      </c>
      <c r="C34" s="18" t="n">
        <v>36040</v>
      </c>
      <c r="F34" s="18" t="s">
        <v>104</v>
      </c>
      <c r="H34" s="27"/>
      <c r="I34" s="27"/>
    </row>
    <row r="35" customFormat="false" ht="14.65" hidden="false" customHeight="false" outlineLevel="0" collapsed="false">
      <c r="B35" s="18" t="s">
        <v>130</v>
      </c>
      <c r="C35" s="18" t="n">
        <v>127854</v>
      </c>
      <c r="D35" s="18" t="s">
        <v>104</v>
      </c>
      <c r="E35" s="18" t="s">
        <v>104</v>
      </c>
      <c r="F35" s="18" t="s">
        <v>104</v>
      </c>
      <c r="G35" s="18" t="s">
        <v>104</v>
      </c>
      <c r="H35" s="27" t="s">
        <v>104</v>
      </c>
      <c r="I35" s="27" t="s">
        <v>104</v>
      </c>
    </row>
    <row r="36" customFormat="false" ht="14.65" hidden="false" customHeight="false" outlineLevel="0" collapsed="false">
      <c r="B36" s="18" t="s">
        <v>131</v>
      </c>
      <c r="C36" s="18" t="n">
        <v>117417</v>
      </c>
      <c r="H36" s="27"/>
      <c r="I36" s="27"/>
    </row>
    <row r="37" customFormat="false" ht="14.65" hidden="false" customHeight="false" outlineLevel="0" collapsed="false">
      <c r="B37" s="18" t="s">
        <v>132</v>
      </c>
      <c r="C37" s="18" t="n">
        <v>49799</v>
      </c>
      <c r="D37" s="18" t="s">
        <v>104</v>
      </c>
      <c r="E37" s="18" t="s">
        <v>104</v>
      </c>
      <c r="F37" s="18" t="s">
        <v>104</v>
      </c>
      <c r="G37" s="18" t="s">
        <v>104</v>
      </c>
      <c r="H37" s="27" t="s">
        <v>104</v>
      </c>
      <c r="I37" s="27" t="s">
        <v>104</v>
      </c>
    </row>
    <row r="38" customFormat="false" ht="14.65" hidden="false" customHeight="false" outlineLevel="0" collapsed="false">
      <c r="B38" s="18" t="s">
        <v>133</v>
      </c>
      <c r="C38" s="18" t="n">
        <v>52628</v>
      </c>
      <c r="H38" s="27"/>
      <c r="I38" s="27"/>
    </row>
    <row r="39" customFormat="false" ht="14.65" hidden="false" customHeight="false" outlineLevel="0" collapsed="false">
      <c r="B39" s="18" t="s">
        <v>134</v>
      </c>
      <c r="C39" s="18" t="n">
        <v>48448</v>
      </c>
      <c r="F39" s="18" t="s">
        <v>104</v>
      </c>
      <c r="H39" s="27"/>
      <c r="I39" s="27"/>
    </row>
    <row r="40" customFormat="false" ht="14.65" hidden="false" customHeight="false" outlineLevel="0" collapsed="false">
      <c r="B40" s="18" t="s">
        <v>135</v>
      </c>
      <c r="C40" s="18" t="n">
        <v>14601</v>
      </c>
      <c r="H40" s="27"/>
      <c r="I40" s="27"/>
    </row>
    <row r="41" customFormat="false" ht="14.65" hidden="false" customHeight="false" outlineLevel="0" collapsed="false">
      <c r="B41" s="18" t="s">
        <v>136</v>
      </c>
      <c r="C41" s="18" t="n">
        <v>27634</v>
      </c>
      <c r="H41" s="27"/>
      <c r="I41" s="27"/>
    </row>
    <row r="42" customFormat="false" ht="14.65" hidden="false" customHeight="false" outlineLevel="0" collapsed="false">
      <c r="A42" s="18" t="s">
        <v>137</v>
      </c>
      <c r="H42" s="27"/>
      <c r="I42" s="27"/>
    </row>
    <row r="43" customFormat="false" ht="14.65" hidden="false" customHeight="false" outlineLevel="0" collapsed="false">
      <c r="B43" s="18" t="s">
        <v>138</v>
      </c>
      <c r="C43" s="18" t="n">
        <v>7298</v>
      </c>
      <c r="H43" s="27"/>
      <c r="I43" s="27"/>
    </row>
    <row r="44" customFormat="false" ht="14.65" hidden="false" customHeight="false" outlineLevel="0" collapsed="false">
      <c r="B44" s="18" t="s">
        <v>139</v>
      </c>
      <c r="C44" s="18" t="n">
        <v>10277</v>
      </c>
      <c r="D44" s="18" t="s">
        <v>104</v>
      </c>
      <c r="F44" s="18" t="s">
        <v>104</v>
      </c>
      <c r="H44" s="27"/>
      <c r="I44" s="27"/>
    </row>
    <row r="45" customFormat="false" ht="14.65" hidden="false" customHeight="false" outlineLevel="0" collapsed="false">
      <c r="B45" s="18" t="s">
        <v>140</v>
      </c>
      <c r="C45" s="18" t="n">
        <v>24035</v>
      </c>
      <c r="D45" s="18" t="s">
        <v>104</v>
      </c>
      <c r="E45" s="18" t="s">
        <v>104</v>
      </c>
      <c r="F45" s="18" t="s">
        <v>104</v>
      </c>
      <c r="H45" s="27"/>
      <c r="I45" s="27"/>
    </row>
    <row r="46" customFormat="false" ht="14.65" hidden="false" customHeight="false" outlineLevel="0" collapsed="false">
      <c r="B46" s="18" t="s">
        <v>141</v>
      </c>
      <c r="C46" s="18" t="n">
        <v>6977</v>
      </c>
      <c r="D46" s="18" t="s">
        <v>104</v>
      </c>
      <c r="E46" s="18" t="s">
        <v>104</v>
      </c>
      <c r="H46" s="27" t="s">
        <v>104</v>
      </c>
      <c r="I46" s="27" t="s">
        <v>104</v>
      </c>
    </row>
    <row r="47" customFormat="false" ht="14.65" hidden="false" customHeight="false" outlineLevel="0" collapsed="false">
      <c r="B47" s="18" t="s">
        <v>142</v>
      </c>
      <c r="C47" s="18" t="n">
        <v>50079</v>
      </c>
      <c r="D47" s="18" t="s">
        <v>104</v>
      </c>
      <c r="E47" s="18" t="s">
        <v>104</v>
      </c>
      <c r="F47" s="18" t="s">
        <v>104</v>
      </c>
      <c r="G47" s="18" t="s">
        <v>104</v>
      </c>
      <c r="H47" s="27" t="s">
        <v>104</v>
      </c>
      <c r="I47" s="27" t="s">
        <v>104</v>
      </c>
    </row>
    <row r="48" customFormat="false" ht="14.65" hidden="false" customHeight="false" outlineLevel="0" collapsed="false">
      <c r="B48" s="18" t="s">
        <v>143</v>
      </c>
      <c r="C48" s="18" t="n">
        <v>8830</v>
      </c>
      <c r="F48" s="18" t="s">
        <v>104</v>
      </c>
      <c r="H48" s="27"/>
      <c r="I48" s="27"/>
    </row>
    <row r="49" customFormat="false" ht="14.65" hidden="false" customHeight="false" outlineLevel="0" collapsed="false">
      <c r="A49" s="18" t="s">
        <v>144</v>
      </c>
      <c r="H49" s="27"/>
      <c r="I49" s="27"/>
    </row>
    <row r="50" customFormat="false" ht="14.65" hidden="false" customHeight="false" outlineLevel="0" collapsed="false">
      <c r="B50" s="18" t="s">
        <v>145</v>
      </c>
      <c r="C50" s="18" t="n">
        <v>26854</v>
      </c>
      <c r="D50" s="18" t="s">
        <v>104</v>
      </c>
      <c r="E50" s="18" t="s">
        <v>104</v>
      </c>
      <c r="F50" s="18" t="s">
        <v>104</v>
      </c>
      <c r="G50" s="18" t="s">
        <v>104</v>
      </c>
      <c r="H50" s="27" t="s">
        <v>104</v>
      </c>
      <c r="I50" s="27" t="s">
        <v>104</v>
      </c>
    </row>
    <row r="51" customFormat="false" ht="14.65" hidden="false" customHeight="false" outlineLevel="0" collapsed="false">
      <c r="B51" s="18" t="s">
        <v>146</v>
      </c>
      <c r="C51" s="18" t="n">
        <v>8556</v>
      </c>
      <c r="D51" s="18" t="s">
        <v>104</v>
      </c>
      <c r="E51" s="18" t="s">
        <v>104</v>
      </c>
      <c r="H51" s="27"/>
      <c r="I51" s="27"/>
    </row>
    <row r="52" customFormat="false" ht="14.65" hidden="false" customHeight="false" outlineLevel="0" collapsed="false">
      <c r="B52" s="18" t="s">
        <v>147</v>
      </c>
      <c r="C52" s="18" t="n">
        <v>134320</v>
      </c>
      <c r="D52" s="18" t="s">
        <v>104</v>
      </c>
      <c r="E52" s="18" t="s">
        <v>104</v>
      </c>
      <c r="F52" s="18" t="s">
        <v>104</v>
      </c>
      <c r="G52" s="18" t="s">
        <v>104</v>
      </c>
      <c r="H52" s="27" t="s">
        <v>104</v>
      </c>
      <c r="I52" s="27" t="s">
        <v>104</v>
      </c>
    </row>
    <row r="53" customFormat="false" ht="14.65" hidden="false" customHeight="false" outlineLevel="0" collapsed="false">
      <c r="B53" s="18" t="s">
        <v>148</v>
      </c>
      <c r="C53" s="18" t="n">
        <v>34471</v>
      </c>
      <c r="D53" s="18" t="s">
        <v>104</v>
      </c>
      <c r="F53" s="18" t="s">
        <v>104</v>
      </c>
      <c r="G53" s="18" t="s">
        <v>104</v>
      </c>
      <c r="H53" s="27" t="s">
        <v>104</v>
      </c>
      <c r="I53" s="27" t="s">
        <v>104</v>
      </c>
    </row>
    <row r="54" customFormat="false" ht="14.65" hidden="false" customHeight="false" outlineLevel="0" collapsed="false">
      <c r="A54" s="18" t="s">
        <v>149</v>
      </c>
      <c r="H54" s="27"/>
      <c r="I54" s="27"/>
    </row>
    <row r="55" customFormat="false" ht="14.65" hidden="false" customHeight="false" outlineLevel="0" collapsed="false">
      <c r="B55" s="18" t="s">
        <v>150</v>
      </c>
      <c r="C55" s="18" t="n">
        <v>16444</v>
      </c>
      <c r="D55" s="18" t="s">
        <v>104</v>
      </c>
      <c r="E55" s="18" t="s">
        <v>104</v>
      </c>
      <c r="F55" s="18" t="s">
        <v>104</v>
      </c>
      <c r="G55" s="18" t="s">
        <v>104</v>
      </c>
      <c r="H55" s="27" t="s">
        <v>104</v>
      </c>
      <c r="I55" s="27" t="s">
        <v>104</v>
      </c>
    </row>
    <row r="56" customFormat="false" ht="14.65" hidden="false" customHeight="false" outlineLevel="0" collapsed="false">
      <c r="B56" s="18" t="s">
        <v>151</v>
      </c>
      <c r="C56" s="18" t="n">
        <v>13293</v>
      </c>
      <c r="D56" s="18" t="s">
        <v>104</v>
      </c>
      <c r="E56" s="18" t="s">
        <v>104</v>
      </c>
      <c r="F56" s="18" t="s">
        <v>104</v>
      </c>
      <c r="G56" s="18" t="s">
        <v>104</v>
      </c>
      <c r="H56" s="27" t="s">
        <v>104</v>
      </c>
      <c r="I56" s="27" t="s">
        <v>104</v>
      </c>
    </row>
    <row r="57" customFormat="false" ht="14.65" hidden="false" customHeight="false" outlineLevel="0" collapsed="false">
      <c r="H57" s="27"/>
      <c r="I57" s="27"/>
    </row>
    <row r="58" customFormat="false" ht="14.65" hidden="false" customHeight="false" outlineLevel="0" collapsed="false">
      <c r="A58" s="18" t="s">
        <v>152</v>
      </c>
      <c r="H58" s="27"/>
      <c r="I58" s="27"/>
    </row>
    <row r="59" customFormat="false" ht="14.65" hidden="false" customHeight="false" outlineLevel="0" collapsed="false">
      <c r="B59" s="18" t="s">
        <v>153</v>
      </c>
      <c r="C59" s="18" t="n">
        <v>43596</v>
      </c>
      <c r="D59" s="18" t="s">
        <v>104</v>
      </c>
      <c r="E59" s="18" t="s">
        <v>104</v>
      </c>
      <c r="F59" s="18" t="s">
        <v>104</v>
      </c>
      <c r="G59" s="18" t="s">
        <v>104</v>
      </c>
      <c r="H59" s="27" t="s">
        <v>104</v>
      </c>
      <c r="I59" s="27" t="s">
        <v>104</v>
      </c>
    </row>
    <row r="60" customFormat="false" ht="14.65" hidden="false" customHeight="false" outlineLevel="0" collapsed="false">
      <c r="A60" s="18" t="s">
        <v>154</v>
      </c>
      <c r="H60" s="27"/>
      <c r="I60" s="27"/>
    </row>
    <row r="61" customFormat="false" ht="14.65" hidden="false" customHeight="false" outlineLevel="0" collapsed="false">
      <c r="B61" s="18" t="s">
        <v>155</v>
      </c>
      <c r="C61" s="18" t="n">
        <v>44008</v>
      </c>
      <c r="D61" s="18" t="s">
        <v>104</v>
      </c>
      <c r="E61" s="18" t="s">
        <v>104</v>
      </c>
      <c r="F61" s="18" t="s">
        <v>104</v>
      </c>
      <c r="G61" s="18" t="s">
        <v>104</v>
      </c>
      <c r="H61" s="27" t="s">
        <v>104</v>
      </c>
      <c r="I61" s="27" t="s">
        <v>104</v>
      </c>
    </row>
    <row r="62" customFormat="false" ht="14.65" hidden="false" customHeight="false" outlineLevel="0" collapsed="false">
      <c r="B62" s="18" t="s">
        <v>156</v>
      </c>
      <c r="C62" s="18" t="n">
        <v>34020</v>
      </c>
      <c r="D62" s="18" t="s">
        <v>104</v>
      </c>
      <c r="F62" s="18" t="s">
        <v>104</v>
      </c>
      <c r="G62" s="18" t="s">
        <v>104</v>
      </c>
      <c r="H62" s="27" t="s">
        <v>104</v>
      </c>
      <c r="I62" s="27" t="s">
        <v>104</v>
      </c>
    </row>
    <row r="63" customFormat="false" ht="14.65" hidden="false" customHeight="false" outlineLevel="0" collapsed="false">
      <c r="B63" s="18" t="s">
        <v>157</v>
      </c>
      <c r="C63" s="18" t="n">
        <v>44884</v>
      </c>
      <c r="D63" s="18" t="s">
        <v>104</v>
      </c>
      <c r="E63" s="18" t="s">
        <v>104</v>
      </c>
      <c r="F63" s="18" t="s">
        <v>104</v>
      </c>
      <c r="G63" s="18" t="s">
        <v>104</v>
      </c>
      <c r="H63" s="27" t="s">
        <v>104</v>
      </c>
      <c r="I63" s="27" t="s">
        <v>104</v>
      </c>
    </row>
    <row r="64" customFormat="false" ht="14.65" hidden="false" customHeight="false" outlineLevel="0" collapsed="false">
      <c r="B64" s="18" t="s">
        <v>158</v>
      </c>
      <c r="C64" s="18" t="n">
        <v>8296</v>
      </c>
      <c r="F64" s="18" t="s">
        <v>104</v>
      </c>
      <c r="G64" s="18" t="s">
        <v>104</v>
      </c>
      <c r="H64" s="27" t="s">
        <v>104</v>
      </c>
      <c r="I64" s="27" t="s">
        <v>104</v>
      </c>
    </row>
    <row r="65" customFormat="false" ht="14.65" hidden="false" customHeight="false" outlineLevel="0" collapsed="false">
      <c r="B65" s="18" t="s">
        <v>159</v>
      </c>
      <c r="C65" s="18" t="n">
        <v>33505</v>
      </c>
      <c r="D65" s="18" t="s">
        <v>104</v>
      </c>
      <c r="E65" s="18" t="s">
        <v>104</v>
      </c>
      <c r="F65" s="18" t="s">
        <v>104</v>
      </c>
      <c r="G65" s="18" t="s">
        <v>104</v>
      </c>
      <c r="H65" s="27" t="s">
        <v>104</v>
      </c>
      <c r="I65" s="27" t="s">
        <v>104</v>
      </c>
    </row>
    <row r="66" customFormat="false" ht="14.65" hidden="false" customHeight="false" outlineLevel="0" collapsed="false">
      <c r="B66" s="18" t="s">
        <v>160</v>
      </c>
      <c r="C66" s="18" t="n">
        <v>33297</v>
      </c>
      <c r="D66" s="18" t="s">
        <v>104</v>
      </c>
      <c r="E66" s="18" t="s">
        <v>104</v>
      </c>
      <c r="F66" s="18" t="s">
        <v>104</v>
      </c>
      <c r="G66" s="18" t="s">
        <v>104</v>
      </c>
      <c r="H66" s="27" t="s">
        <v>104</v>
      </c>
      <c r="I66" s="27" t="s">
        <v>104</v>
      </c>
    </row>
    <row r="67" customFormat="false" ht="14.65" hidden="false" customHeight="false" outlineLevel="0" collapsed="false">
      <c r="B67" s="18" t="s">
        <v>161</v>
      </c>
      <c r="C67" s="18" t="n">
        <v>10692</v>
      </c>
      <c r="D67" s="18" t="s">
        <v>104</v>
      </c>
      <c r="F67" s="18" t="s">
        <v>104</v>
      </c>
      <c r="H67" s="27"/>
      <c r="I67" s="27"/>
    </row>
    <row r="68" customFormat="false" ht="14.65" hidden="false" customHeight="false" outlineLevel="0" collapsed="false">
      <c r="A68" s="18" t="s">
        <v>162</v>
      </c>
      <c r="H68" s="27"/>
      <c r="I68" s="27"/>
    </row>
    <row r="69" customFormat="false" ht="14.65" hidden="false" customHeight="false" outlineLevel="0" collapsed="false">
      <c r="B69" s="18" t="s">
        <v>163</v>
      </c>
      <c r="C69" s="18" t="n">
        <v>22365</v>
      </c>
      <c r="D69" s="18" t="s">
        <v>104</v>
      </c>
      <c r="E69" s="18" t="s">
        <v>104</v>
      </c>
      <c r="F69" s="18" t="s">
        <v>104</v>
      </c>
      <c r="G69" s="18" t="s">
        <v>104</v>
      </c>
      <c r="H69" s="27" t="s">
        <v>104</v>
      </c>
      <c r="I69" s="27" t="s">
        <v>104</v>
      </c>
    </row>
    <row r="70" customFormat="false" ht="14.65" hidden="false" customHeight="false" outlineLevel="0" collapsed="false">
      <c r="B70" s="18" t="s">
        <v>164</v>
      </c>
      <c r="C70" s="18" t="n">
        <v>12371</v>
      </c>
      <c r="D70" s="18" t="s">
        <v>104</v>
      </c>
      <c r="E70" s="18" t="s">
        <v>104</v>
      </c>
      <c r="H70" s="27" t="s">
        <v>104</v>
      </c>
      <c r="I70" s="27" t="s">
        <v>104</v>
      </c>
    </row>
    <row r="71" customFormat="false" ht="14.65" hidden="false" customHeight="false" outlineLevel="0" collapsed="false">
      <c r="B71" s="18" t="s">
        <v>165</v>
      </c>
      <c r="C71" s="18" t="n">
        <v>40669</v>
      </c>
      <c r="D71" s="18" t="s">
        <v>104</v>
      </c>
      <c r="E71" s="18" t="s">
        <v>104</v>
      </c>
      <c r="F71" s="18" t="s">
        <v>104</v>
      </c>
      <c r="G71" s="18" t="s">
        <v>104</v>
      </c>
      <c r="H71" s="27" t="s">
        <v>104</v>
      </c>
      <c r="I71" s="27" t="s">
        <v>104</v>
      </c>
    </row>
    <row r="72" customFormat="false" ht="14.65" hidden="false" customHeight="false" outlineLevel="0" collapsed="false">
      <c r="B72" s="18" t="s">
        <v>166</v>
      </c>
      <c r="C72" s="18" t="n">
        <v>14993</v>
      </c>
      <c r="D72" s="18" t="s">
        <v>104</v>
      </c>
      <c r="E72" s="18" t="s">
        <v>104</v>
      </c>
      <c r="F72" s="18" t="s">
        <v>104</v>
      </c>
      <c r="G72" s="18" t="s">
        <v>104</v>
      </c>
      <c r="H72" s="27"/>
      <c r="I72" s="27"/>
    </row>
    <row r="73" customFormat="false" ht="14.65" hidden="false" customHeight="false" outlineLevel="0" collapsed="false">
      <c r="B73" s="18" t="s">
        <v>167</v>
      </c>
      <c r="C73" s="18" t="n">
        <v>19652</v>
      </c>
      <c r="D73" s="18" t="s">
        <v>104</v>
      </c>
      <c r="F73" s="18" t="s">
        <v>104</v>
      </c>
      <c r="H73" s="27"/>
      <c r="I73" s="27"/>
    </row>
    <row r="74" customFormat="false" ht="14.65" hidden="false" customHeight="false" outlineLevel="0" collapsed="false">
      <c r="A74" s="18" t="s">
        <v>168</v>
      </c>
      <c r="H74" s="27"/>
      <c r="I74" s="27"/>
    </row>
    <row r="75" customFormat="false" ht="14.65" hidden="false" customHeight="false" outlineLevel="0" collapsed="false">
      <c r="B75" s="18" t="s">
        <v>169</v>
      </c>
      <c r="C75" s="18" t="n">
        <v>16189</v>
      </c>
      <c r="D75" s="18" t="s">
        <v>104</v>
      </c>
      <c r="E75" s="18" t="s">
        <v>104</v>
      </c>
      <c r="H75" s="27" t="s">
        <v>104</v>
      </c>
      <c r="I75" s="27" t="s">
        <v>104</v>
      </c>
    </row>
    <row r="76" customFormat="false" ht="14.65" hidden="false" customHeight="false" outlineLevel="0" collapsed="false">
      <c r="B76" s="18" t="s">
        <v>170</v>
      </c>
      <c r="C76" s="18" t="n">
        <v>13380</v>
      </c>
      <c r="D76" s="18" t="s">
        <v>104</v>
      </c>
      <c r="E76" s="18" t="s">
        <v>104</v>
      </c>
      <c r="H76" s="27" t="s">
        <v>104</v>
      </c>
      <c r="I76" s="27" t="s">
        <v>104</v>
      </c>
    </row>
    <row r="77" customFormat="false" ht="14.65" hidden="false" customHeight="false" outlineLevel="0" collapsed="false">
      <c r="B77" s="18" t="s">
        <v>171</v>
      </c>
      <c r="C77" s="18" t="n">
        <v>16227</v>
      </c>
      <c r="D77" s="18" t="s">
        <v>104</v>
      </c>
      <c r="E77" s="18" t="s">
        <v>104</v>
      </c>
      <c r="F77" s="18" t="s">
        <v>104</v>
      </c>
      <c r="G77" s="18" t="s">
        <v>104</v>
      </c>
      <c r="H77" s="27" t="s">
        <v>104</v>
      </c>
      <c r="I77" s="27" t="s">
        <v>104</v>
      </c>
    </row>
    <row r="78" customFormat="false" ht="14.65" hidden="false" customHeight="false" outlineLevel="0" collapsed="false">
      <c r="B78" s="18" t="s">
        <v>172</v>
      </c>
      <c r="C78" s="18" t="n">
        <v>35826</v>
      </c>
      <c r="D78" s="18" t="s">
        <v>104</v>
      </c>
      <c r="E78" s="18" t="s">
        <v>104</v>
      </c>
      <c r="H78" s="27"/>
      <c r="I78" s="27"/>
    </row>
    <row r="79" customFormat="false" ht="14.65" hidden="false" customHeight="false" outlineLevel="0" collapsed="false">
      <c r="B79" s="18" t="s">
        <v>173</v>
      </c>
      <c r="C79" s="18" t="n">
        <v>32880</v>
      </c>
      <c r="D79" s="18" t="s">
        <v>104</v>
      </c>
      <c r="E79" s="18" t="s">
        <v>104</v>
      </c>
      <c r="F79" s="18" t="s">
        <v>104</v>
      </c>
      <c r="H79" s="27"/>
      <c r="I79" s="27"/>
    </row>
    <row r="80" customFormat="false" ht="14.65" hidden="false" customHeight="false" outlineLevel="0" collapsed="false">
      <c r="B80" s="18" t="s">
        <v>174</v>
      </c>
      <c r="C80" s="18" t="n">
        <v>5788</v>
      </c>
      <c r="F80" s="18" t="s">
        <v>104</v>
      </c>
      <c r="H80" s="27"/>
      <c r="I80" s="27"/>
    </row>
    <row r="81" customFormat="false" ht="14.65" hidden="false" customHeight="false" outlineLevel="0" collapsed="false">
      <c r="B81" s="18" t="s">
        <v>175</v>
      </c>
      <c r="C81" s="18" t="n">
        <v>13759</v>
      </c>
      <c r="D81" s="18" t="s">
        <v>104</v>
      </c>
      <c r="F81" s="18" t="s">
        <v>104</v>
      </c>
      <c r="G81" s="18" t="s">
        <v>104</v>
      </c>
      <c r="H81" s="27" t="s">
        <v>104</v>
      </c>
      <c r="I81" s="27" t="s">
        <v>104</v>
      </c>
    </row>
    <row r="82" customFormat="false" ht="14.65" hidden="false" customHeight="false" outlineLevel="0" collapsed="false">
      <c r="B82" s="18" t="s">
        <v>176</v>
      </c>
      <c r="C82" s="18" t="n">
        <v>6403</v>
      </c>
      <c r="F82" s="18" t="s">
        <v>104</v>
      </c>
      <c r="H82" s="27"/>
      <c r="I82" s="27"/>
    </row>
    <row r="83" customFormat="false" ht="14.65" hidden="false" customHeight="false" outlineLevel="0" collapsed="false">
      <c r="B83" s="27" t="s">
        <v>177</v>
      </c>
      <c r="C83" s="18" t="n">
        <v>20756</v>
      </c>
      <c r="D83" s="18" t="s">
        <v>104</v>
      </c>
      <c r="E83" s="18" t="s">
        <v>104</v>
      </c>
      <c r="F83" s="18" t="s">
        <v>104</v>
      </c>
      <c r="H83" s="27" t="s">
        <v>104</v>
      </c>
      <c r="I83" s="27" t="s">
        <v>104</v>
      </c>
    </row>
    <row r="84" customFormat="false" ht="14.65" hidden="false" customHeight="false" outlineLevel="0" collapsed="false">
      <c r="B84" s="27" t="s">
        <v>178</v>
      </c>
      <c r="C84" s="18" t="n">
        <v>9159</v>
      </c>
      <c r="D84" s="18" t="s">
        <v>104</v>
      </c>
      <c r="E84" s="18" t="s">
        <v>104</v>
      </c>
      <c r="F84" s="18" t="s">
        <v>104</v>
      </c>
      <c r="H84" s="27" t="s">
        <v>104</v>
      </c>
      <c r="I84" s="27" t="s">
        <v>104</v>
      </c>
    </row>
    <row r="85" customFormat="false" ht="14.65" hidden="false" customHeight="false" outlineLevel="0" collapsed="false">
      <c r="B85" s="18" t="s">
        <v>179</v>
      </c>
      <c r="C85" s="18" t="n">
        <v>22447</v>
      </c>
      <c r="D85" s="18" t="s">
        <v>104</v>
      </c>
      <c r="E85" s="18" t="s">
        <v>104</v>
      </c>
      <c r="F85" s="18" t="s">
        <v>104</v>
      </c>
      <c r="G85" s="18" t="s">
        <v>104</v>
      </c>
      <c r="H85" s="27" t="s">
        <v>104</v>
      </c>
      <c r="I85" s="27" t="s">
        <v>104</v>
      </c>
    </row>
    <row r="86" customFormat="false" ht="14.65" hidden="false" customHeight="false" outlineLevel="0" collapsed="false">
      <c r="B86" s="18" t="s">
        <v>180</v>
      </c>
      <c r="C86" s="18" t="n">
        <v>8998</v>
      </c>
      <c r="D86" s="18" t="s">
        <v>104</v>
      </c>
      <c r="E86" s="18" t="s">
        <v>104</v>
      </c>
      <c r="F86" s="18" t="s">
        <v>104</v>
      </c>
      <c r="H86" s="27"/>
      <c r="I86" s="27"/>
    </row>
    <row r="87" customFormat="false" ht="14.65" hidden="false" customHeight="false" outlineLevel="0" collapsed="false">
      <c r="A87" s="18" t="s">
        <v>181</v>
      </c>
      <c r="H87" s="27"/>
      <c r="I87" s="27"/>
    </row>
    <row r="88" customFormat="false" ht="14.65" hidden="false" customHeight="false" outlineLevel="0" collapsed="false">
      <c r="B88" s="18" t="s">
        <v>182</v>
      </c>
      <c r="C88" s="18" t="n">
        <v>33768</v>
      </c>
      <c r="D88" s="18" t="s">
        <v>104</v>
      </c>
      <c r="E88" s="18" t="s">
        <v>104</v>
      </c>
      <c r="H88" s="27"/>
      <c r="I88" s="27"/>
    </row>
    <row r="89" customFormat="false" ht="14.65" hidden="false" customHeight="false" outlineLevel="0" collapsed="false">
      <c r="B89" s="18" t="s">
        <v>183</v>
      </c>
      <c r="C89" s="18" t="n">
        <v>20818</v>
      </c>
      <c r="D89" s="18" t="s">
        <v>104</v>
      </c>
      <c r="E89" s="18" t="s">
        <v>104</v>
      </c>
      <c r="F89" s="18" t="s">
        <v>104</v>
      </c>
      <c r="G89" s="18" t="s">
        <v>104</v>
      </c>
      <c r="H89" s="27"/>
      <c r="I89" s="27"/>
    </row>
    <row r="90" customFormat="false" ht="14.65" hidden="false" customHeight="false" outlineLevel="0" collapsed="false">
      <c r="B90" s="18" t="s">
        <v>184</v>
      </c>
      <c r="C90" s="18" t="n">
        <v>14312</v>
      </c>
      <c r="D90" s="18" t="s">
        <v>104</v>
      </c>
      <c r="E90" s="18" t="s">
        <v>104</v>
      </c>
      <c r="F90" s="18" t="s">
        <v>104</v>
      </c>
      <c r="H90" s="27" t="s">
        <v>104</v>
      </c>
      <c r="I90" s="27" t="s">
        <v>104</v>
      </c>
    </row>
    <row r="91" customFormat="false" ht="14.65" hidden="false" customHeight="false" outlineLevel="0" collapsed="false">
      <c r="B91" s="18" t="s">
        <v>185</v>
      </c>
      <c r="C91" s="18" t="n">
        <v>22257</v>
      </c>
      <c r="D91" s="18" t="s">
        <v>104</v>
      </c>
      <c r="F91" s="18" t="s">
        <v>104</v>
      </c>
      <c r="H91" s="27"/>
      <c r="I91" s="27"/>
    </row>
    <row r="92" customFormat="false" ht="14.65" hidden="false" customHeight="false" outlineLevel="0" collapsed="false">
      <c r="B92" s="18" t="s">
        <v>186</v>
      </c>
      <c r="C92" s="18" t="n">
        <v>19669</v>
      </c>
      <c r="D92" s="18" t="s">
        <v>104</v>
      </c>
      <c r="E92" s="18" t="s">
        <v>104</v>
      </c>
      <c r="H92" s="27"/>
      <c r="I92" s="27"/>
    </row>
    <row r="93" customFormat="false" ht="14.65" hidden="false" customHeight="false" outlineLevel="0" collapsed="false">
      <c r="B93" s="18" t="s">
        <v>187</v>
      </c>
      <c r="C93" s="18" t="n">
        <v>11829</v>
      </c>
      <c r="D93" s="18" t="s">
        <v>104</v>
      </c>
      <c r="E93" s="18" t="s">
        <v>104</v>
      </c>
      <c r="H93" s="27"/>
      <c r="I93" s="27"/>
    </row>
    <row r="94" customFormat="false" ht="14.65" hidden="false" customHeight="false" outlineLevel="0" collapsed="false">
      <c r="B94" s="18" t="s">
        <v>188</v>
      </c>
      <c r="C94" s="18" t="n">
        <v>11084</v>
      </c>
      <c r="D94" s="18" t="s">
        <v>104</v>
      </c>
      <c r="E94" s="18" t="s">
        <v>104</v>
      </c>
      <c r="H94" s="27"/>
      <c r="I94" s="27"/>
    </row>
    <row r="95" customFormat="false" ht="14.65" hidden="false" customHeight="false" outlineLevel="0" collapsed="false">
      <c r="B95" s="18" t="s">
        <v>189</v>
      </c>
      <c r="C95" s="18" t="n">
        <v>6561</v>
      </c>
      <c r="H95" s="27"/>
      <c r="I95" s="27"/>
    </row>
    <row r="96" customFormat="false" ht="14.65" hidden="false" customHeight="false" outlineLevel="0" collapsed="false">
      <c r="B96" s="18" t="s">
        <v>190</v>
      </c>
      <c r="C96" s="18" t="n">
        <v>21623</v>
      </c>
      <c r="D96" s="18" t="s">
        <v>104</v>
      </c>
      <c r="E96" s="18" t="s">
        <v>104</v>
      </c>
      <c r="H96" s="27"/>
      <c r="I96" s="27"/>
    </row>
    <row r="97" customFormat="false" ht="14.65" hidden="false" customHeight="false" outlineLevel="0" collapsed="false">
      <c r="A97" s="18" t="s">
        <v>191</v>
      </c>
      <c r="H97" s="27"/>
      <c r="I97" s="27"/>
    </row>
    <row r="98" customFormat="false" ht="14.65" hidden="false" customHeight="false" outlineLevel="0" collapsed="false">
      <c r="B98" s="18" t="s">
        <v>192</v>
      </c>
      <c r="C98" s="18" t="n">
        <v>36723</v>
      </c>
      <c r="D98" s="18" t="s">
        <v>104</v>
      </c>
      <c r="E98" s="18" t="s">
        <v>104</v>
      </c>
      <c r="F98" s="18" t="s">
        <v>104</v>
      </c>
      <c r="G98" s="18" t="s">
        <v>104</v>
      </c>
      <c r="H98" s="27" t="s">
        <v>104</v>
      </c>
      <c r="I98" s="27" t="s">
        <v>104</v>
      </c>
    </row>
    <row r="99" customFormat="false" ht="14.65" hidden="false" customHeight="false" outlineLevel="0" collapsed="false">
      <c r="B99" s="18" t="s">
        <v>193</v>
      </c>
      <c r="C99" s="18" t="n">
        <v>39186</v>
      </c>
      <c r="F99" s="18" t="s">
        <v>104</v>
      </c>
      <c r="G99" s="18" t="s">
        <v>104</v>
      </c>
      <c r="H99" s="27" t="s">
        <v>104</v>
      </c>
      <c r="I99" s="27" t="s">
        <v>104</v>
      </c>
    </row>
    <row r="100" customFormat="false" ht="14.65" hidden="false" customHeight="false" outlineLevel="0" collapsed="false">
      <c r="B100" s="18" t="s">
        <v>194</v>
      </c>
      <c r="C100" s="18" t="n">
        <v>28668</v>
      </c>
      <c r="D100" s="18" t="s">
        <v>104</v>
      </c>
      <c r="E100" s="18" t="s">
        <v>104</v>
      </c>
      <c r="F100" s="18" t="s">
        <v>104</v>
      </c>
      <c r="G100" s="18" t="s">
        <v>104</v>
      </c>
      <c r="H100" s="27" t="s">
        <v>104</v>
      </c>
      <c r="I100" s="27" t="s">
        <v>104</v>
      </c>
    </row>
    <row r="101" customFormat="false" ht="14.65" hidden="false" customHeight="false" outlineLevel="0" collapsed="false">
      <c r="B101" s="18" t="s">
        <v>195</v>
      </c>
      <c r="C101" s="18" t="n">
        <v>54765</v>
      </c>
      <c r="D101" s="18" t="s">
        <v>104</v>
      </c>
      <c r="E101" s="18" t="s">
        <v>104</v>
      </c>
      <c r="F101" s="18" t="s">
        <v>104</v>
      </c>
      <c r="G101" s="18" t="s">
        <v>104</v>
      </c>
      <c r="H101" s="27" t="s">
        <v>104</v>
      </c>
      <c r="I101" s="27" t="s">
        <v>104</v>
      </c>
    </row>
    <row r="102" customFormat="false" ht="14.65" hidden="false" customHeight="false" outlineLevel="0" collapsed="false">
      <c r="H102" s="27"/>
      <c r="I102" s="27"/>
    </row>
    <row r="103" customFormat="false" ht="14.65" hidden="false" customHeight="false" outlineLevel="0" collapsed="false">
      <c r="A103" s="18" t="s">
        <v>196</v>
      </c>
      <c r="H103" s="27"/>
      <c r="I103" s="27"/>
    </row>
    <row r="104" customFormat="false" ht="14.65" hidden="false" customHeight="false" outlineLevel="0" collapsed="false">
      <c r="B104" s="18" t="s">
        <v>197</v>
      </c>
      <c r="C104" s="18" t="n">
        <v>45818</v>
      </c>
      <c r="D104" s="18" t="s">
        <v>104</v>
      </c>
      <c r="F104" s="18" t="s">
        <v>104</v>
      </c>
      <c r="H104" s="27" t="s">
        <v>104</v>
      </c>
      <c r="I104" s="27" t="s">
        <v>104</v>
      </c>
    </row>
    <row r="105" customFormat="false" ht="14.65" hidden="false" customHeight="false" outlineLevel="0" collapsed="false">
      <c r="B105" s="18" t="s">
        <v>198</v>
      </c>
      <c r="C105" s="18" t="n">
        <v>8243</v>
      </c>
      <c r="D105" s="18" t="s">
        <v>104</v>
      </c>
      <c r="F105" s="18" t="s">
        <v>104</v>
      </c>
      <c r="G105" s="18" t="s">
        <v>104</v>
      </c>
      <c r="H105" s="27" t="s">
        <v>104</v>
      </c>
      <c r="I105" s="27" t="s">
        <v>104</v>
      </c>
    </row>
    <row r="106" customFormat="false" ht="14.65" hidden="false" customHeight="false" outlineLevel="0" collapsed="false">
      <c r="B106" s="18" t="s">
        <v>199</v>
      </c>
      <c r="C106" s="18" t="n">
        <v>35960</v>
      </c>
      <c r="D106" s="18" t="s">
        <v>104</v>
      </c>
      <c r="E106" s="18" t="s">
        <v>104</v>
      </c>
      <c r="F106" s="18" t="s">
        <v>104</v>
      </c>
      <c r="H106" s="27"/>
      <c r="I106" s="27" t="s">
        <v>104</v>
      </c>
    </row>
    <row r="107" customFormat="false" ht="14.65" hidden="false" customHeight="false" outlineLevel="0" collapsed="false">
      <c r="H107" s="27"/>
      <c r="I107" s="27"/>
    </row>
    <row r="108" customFormat="false" ht="14.65" hidden="false" customHeight="false" outlineLevel="0" collapsed="false">
      <c r="A108" s="18" t="s">
        <v>200</v>
      </c>
      <c r="H108" s="27"/>
      <c r="I108" s="27"/>
    </row>
    <row r="109" customFormat="false" ht="14.65" hidden="false" customHeight="false" outlineLevel="0" collapsed="false">
      <c r="B109" s="18" t="s">
        <v>201</v>
      </c>
      <c r="C109" s="18" t="n">
        <v>40953</v>
      </c>
      <c r="D109" s="18" t="s">
        <v>104</v>
      </c>
      <c r="E109" s="18" t="s">
        <v>104</v>
      </c>
      <c r="F109" s="18" t="s">
        <v>104</v>
      </c>
      <c r="G109" s="18" t="s">
        <v>104</v>
      </c>
      <c r="H109" s="27" t="s">
        <v>104</v>
      </c>
      <c r="I109" s="27" t="s">
        <v>104</v>
      </c>
    </row>
    <row r="110" customFormat="false" ht="14.65" hidden="false" customHeight="false" outlineLevel="0" collapsed="false">
      <c r="B110" s="18" t="s">
        <v>202</v>
      </c>
      <c r="C110" s="18" t="n">
        <v>33799</v>
      </c>
      <c r="D110" s="18" t="s">
        <v>104</v>
      </c>
      <c r="E110" s="18" t="s">
        <v>104</v>
      </c>
      <c r="F110" s="18" t="s">
        <v>104</v>
      </c>
      <c r="G110" s="18" t="s">
        <v>104</v>
      </c>
      <c r="H110" s="27" t="s">
        <v>104</v>
      </c>
      <c r="I110" s="27" t="s">
        <v>104</v>
      </c>
    </row>
    <row r="111" customFormat="false" ht="14.65" hidden="false" customHeight="false" outlineLevel="0" collapsed="false">
      <c r="A111" s="18" t="s">
        <v>203</v>
      </c>
      <c r="H111" s="27"/>
      <c r="I111" s="27"/>
    </row>
    <row r="112" customFormat="false" ht="14.65" hidden="false" customHeight="false" outlineLevel="0" collapsed="false">
      <c r="B112" s="18" t="s">
        <v>204</v>
      </c>
      <c r="C112" s="18" t="n">
        <v>127159</v>
      </c>
      <c r="D112" s="18" t="s">
        <v>104</v>
      </c>
      <c r="E112" s="18" t="s">
        <v>104</v>
      </c>
      <c r="F112" s="18" t="s">
        <v>104</v>
      </c>
      <c r="G112" s="18" t="s">
        <v>104</v>
      </c>
      <c r="H112" s="27" t="s">
        <v>104</v>
      </c>
      <c r="I112" s="27" t="s">
        <v>104</v>
      </c>
    </row>
    <row r="113" customFormat="false" ht="14.65" hidden="false" customHeight="false" outlineLevel="0" collapsed="false">
      <c r="B113" s="18" t="s">
        <v>205</v>
      </c>
      <c r="C113" s="18" t="n">
        <v>44272</v>
      </c>
      <c r="D113" s="18" t="s">
        <v>104</v>
      </c>
      <c r="E113" s="18" t="s">
        <v>104</v>
      </c>
      <c r="F113" s="18" t="s">
        <v>104</v>
      </c>
      <c r="G113" s="18" t="s">
        <v>104</v>
      </c>
      <c r="H113" s="27" t="s">
        <v>104</v>
      </c>
      <c r="I113" s="27" t="s">
        <v>104</v>
      </c>
    </row>
    <row r="114" customFormat="false" ht="14.65" hidden="false" customHeight="false" outlineLevel="0" collapsed="false">
      <c r="B114" s="18" t="s">
        <v>206</v>
      </c>
      <c r="C114" s="18" t="n">
        <v>19426</v>
      </c>
      <c r="D114" s="18" t="s">
        <v>104</v>
      </c>
      <c r="E114" s="18" t="s">
        <v>104</v>
      </c>
      <c r="F114" s="18" t="s">
        <v>104</v>
      </c>
      <c r="G114" s="18" t="s">
        <v>104</v>
      </c>
      <c r="H114" s="27" t="s">
        <v>104</v>
      </c>
      <c r="I114" s="27" t="s">
        <v>104</v>
      </c>
    </row>
    <row r="115" customFormat="false" ht="14.65" hidden="false" customHeight="false" outlineLevel="0" collapsed="false">
      <c r="B115" s="18" t="s">
        <v>207</v>
      </c>
      <c r="C115" s="18" t="n">
        <v>36948</v>
      </c>
      <c r="D115" s="18" t="s">
        <v>104</v>
      </c>
      <c r="E115" s="18" t="s">
        <v>104</v>
      </c>
      <c r="F115" s="18" t="s">
        <v>104</v>
      </c>
      <c r="G115" s="18" t="s">
        <v>104</v>
      </c>
      <c r="H115" s="27" t="s">
        <v>104</v>
      </c>
      <c r="I115" s="27" t="s">
        <v>104</v>
      </c>
    </row>
    <row r="116" customFormat="false" ht="14.65" hidden="false" customHeight="false" outlineLevel="0" collapsed="false">
      <c r="B116" s="18" t="s">
        <v>208</v>
      </c>
      <c r="C116" s="18" t="n">
        <v>32827</v>
      </c>
      <c r="D116" s="18" t="s">
        <v>104</v>
      </c>
      <c r="E116" s="18" t="s">
        <v>104</v>
      </c>
      <c r="G116" s="18" t="s">
        <v>104</v>
      </c>
      <c r="H116" s="27" t="s">
        <v>104</v>
      </c>
      <c r="I116" s="27" t="s">
        <v>104</v>
      </c>
    </row>
    <row r="117" customFormat="false" ht="14.65" hidden="false" customHeight="false" outlineLevel="0" collapsed="false">
      <c r="B117" s="18" t="s">
        <v>209</v>
      </c>
      <c r="C117" s="18" t="n">
        <v>6404</v>
      </c>
      <c r="D117" s="18" t="s">
        <v>104</v>
      </c>
      <c r="F117" s="18" t="s">
        <v>104</v>
      </c>
      <c r="H117" s="27"/>
      <c r="I117" s="27"/>
    </row>
    <row r="118" customFormat="false" ht="14.65" hidden="false" customHeight="false" outlineLevel="0" collapsed="false">
      <c r="A118" s="18" t="s">
        <v>210</v>
      </c>
      <c r="H118" s="27"/>
      <c r="I118" s="27"/>
    </row>
    <row r="119" customFormat="false" ht="14.65" hidden="false" customHeight="false" outlineLevel="0" collapsed="false">
      <c r="B119" s="18" t="s">
        <v>211</v>
      </c>
      <c r="C119" s="18" t="n">
        <v>38963</v>
      </c>
      <c r="D119" s="18" t="s">
        <v>104</v>
      </c>
      <c r="E119" s="18" t="s">
        <v>104</v>
      </c>
      <c r="F119" s="18" t="s">
        <v>104</v>
      </c>
      <c r="G119" s="18" t="s">
        <v>104</v>
      </c>
      <c r="H119" s="27" t="s">
        <v>104</v>
      </c>
      <c r="I119" s="27" t="s">
        <v>104</v>
      </c>
    </row>
    <row r="120" customFormat="false" ht="14.65" hidden="false" customHeight="false" outlineLevel="0" collapsed="false">
      <c r="B120" s="18" t="s">
        <v>212</v>
      </c>
      <c r="C120" s="18" t="n">
        <v>40455</v>
      </c>
      <c r="D120" s="18" t="s">
        <v>104</v>
      </c>
      <c r="E120" s="18" t="s">
        <v>104</v>
      </c>
      <c r="F120" s="18" t="s">
        <v>104</v>
      </c>
      <c r="G120" s="18" t="s">
        <v>104</v>
      </c>
      <c r="H120" s="27" t="s">
        <v>104</v>
      </c>
      <c r="I120" s="27" t="s">
        <v>104</v>
      </c>
    </row>
    <row r="121" customFormat="false" ht="14.65" hidden="false" customHeight="false" outlineLevel="0" collapsed="false">
      <c r="B121" s="18" t="s">
        <v>213</v>
      </c>
      <c r="C121" s="18" t="n">
        <v>34124</v>
      </c>
      <c r="D121" s="18" t="s">
        <v>104</v>
      </c>
      <c r="E121" s="18" t="s">
        <v>104</v>
      </c>
      <c r="F121" s="18" t="s">
        <v>104</v>
      </c>
      <c r="G121" s="18" t="s">
        <v>104</v>
      </c>
      <c r="H121" s="27" t="s">
        <v>104</v>
      </c>
      <c r="I121" s="27" t="s">
        <v>104</v>
      </c>
    </row>
    <row r="122" customFormat="false" ht="14.65" hidden="false" customHeight="false" outlineLevel="0" collapsed="false">
      <c r="B122" s="18" t="s">
        <v>214</v>
      </c>
      <c r="C122" s="18" t="n">
        <v>41511</v>
      </c>
      <c r="D122" s="18" t="s">
        <v>104</v>
      </c>
      <c r="E122" s="18" t="s">
        <v>104</v>
      </c>
      <c r="F122" s="18" t="s">
        <v>104</v>
      </c>
      <c r="G122" s="18" t="s">
        <v>104</v>
      </c>
      <c r="H122" s="27" t="s">
        <v>104</v>
      </c>
      <c r="I122" s="27" t="s">
        <v>104</v>
      </c>
    </row>
    <row r="123" customFormat="false" ht="14.65" hidden="false" customHeight="false" outlineLevel="0" collapsed="false">
      <c r="B123" s="18" t="s">
        <v>215</v>
      </c>
      <c r="C123" s="18" t="n">
        <v>37968</v>
      </c>
      <c r="D123" s="18" t="s">
        <v>104</v>
      </c>
      <c r="E123" s="18" t="s">
        <v>104</v>
      </c>
      <c r="F123" s="18" t="s">
        <v>104</v>
      </c>
      <c r="G123" s="18" t="s">
        <v>104</v>
      </c>
      <c r="H123" s="27" t="s">
        <v>104</v>
      </c>
      <c r="I123" s="27" t="s">
        <v>104</v>
      </c>
    </row>
    <row r="124" customFormat="false" ht="14.65" hidden="false" customHeight="false" outlineLevel="0" collapsed="false">
      <c r="B124" s="18" t="s">
        <v>216</v>
      </c>
      <c r="C124" s="18" t="n">
        <v>39733</v>
      </c>
      <c r="D124" s="18" t="s">
        <v>104</v>
      </c>
      <c r="E124" s="18" t="s">
        <v>104</v>
      </c>
      <c r="F124" s="18" t="s">
        <v>104</v>
      </c>
      <c r="G124" s="18" t="s">
        <v>104</v>
      </c>
      <c r="H124" s="27" t="s">
        <v>104</v>
      </c>
      <c r="I124" s="27" t="s">
        <v>104</v>
      </c>
    </row>
    <row r="125" customFormat="false" ht="14.65" hidden="false" customHeight="false" outlineLevel="0" collapsed="false">
      <c r="H125" s="27"/>
      <c r="I125" s="27"/>
    </row>
    <row r="126" customFormat="false" ht="14.65" hidden="false" customHeight="false" outlineLevel="0" collapsed="false">
      <c r="A126" s="18" t="s">
        <v>217</v>
      </c>
      <c r="H126" s="27"/>
      <c r="I126" s="27"/>
    </row>
    <row r="127" customFormat="false" ht="14.65" hidden="false" customHeight="false" outlineLevel="0" collapsed="false">
      <c r="B127" s="18" t="s">
        <v>218</v>
      </c>
      <c r="C127" s="18" t="n">
        <v>3895</v>
      </c>
      <c r="D127" s="18" t="s">
        <v>104</v>
      </c>
      <c r="E127" s="18" t="s">
        <v>104</v>
      </c>
      <c r="H127" s="27"/>
      <c r="I127" s="27"/>
    </row>
    <row r="128" customFormat="false" ht="14.65" hidden="false" customHeight="false" outlineLevel="0" collapsed="false">
      <c r="B128" s="18" t="s">
        <v>219</v>
      </c>
      <c r="C128" s="18" t="n">
        <v>34070</v>
      </c>
      <c r="D128" s="18" t="s">
        <v>104</v>
      </c>
      <c r="E128" s="18" t="s">
        <v>104</v>
      </c>
      <c r="F128" s="18" t="s">
        <v>104</v>
      </c>
      <c r="G128" s="18" t="s">
        <v>104</v>
      </c>
      <c r="H128" s="27" t="s">
        <v>104</v>
      </c>
      <c r="I128" s="27" t="s">
        <v>104</v>
      </c>
    </row>
    <row r="129" customFormat="false" ht="14.65" hidden="false" customHeight="false" outlineLevel="0" collapsed="false">
      <c r="A129" s="18" t="s">
        <v>220</v>
      </c>
      <c r="H129" s="27"/>
      <c r="I129" s="27"/>
    </row>
    <row r="130" customFormat="false" ht="14.65" hidden="false" customHeight="false" outlineLevel="0" collapsed="false">
      <c r="B130" s="18" t="s">
        <v>221</v>
      </c>
      <c r="C130" s="18" t="n">
        <v>59805</v>
      </c>
      <c r="D130" s="18" t="s">
        <v>104</v>
      </c>
      <c r="E130" s="18" t="s">
        <v>104</v>
      </c>
      <c r="F130" s="18" t="s">
        <v>104</v>
      </c>
      <c r="G130" s="18" t="s">
        <v>104</v>
      </c>
      <c r="H130" s="27" t="s">
        <v>104</v>
      </c>
      <c r="I130" s="27" t="s">
        <v>104</v>
      </c>
    </row>
    <row r="131" customFormat="false" ht="14.65" hidden="false" customHeight="false" outlineLevel="0" collapsed="false">
      <c r="B131" s="18" t="s">
        <v>222</v>
      </c>
      <c r="C131" s="18" t="n">
        <v>14829</v>
      </c>
      <c r="H131" s="27"/>
      <c r="I131" s="27"/>
    </row>
    <row r="132" customFormat="false" ht="14.65" hidden="false" customHeight="false" outlineLevel="0" collapsed="false">
      <c r="B132" s="18" t="s">
        <v>223</v>
      </c>
      <c r="C132" s="18" t="n">
        <v>7683</v>
      </c>
      <c r="H132" s="27"/>
      <c r="I132" s="27"/>
    </row>
    <row r="133" customFormat="false" ht="14.65" hidden="false" customHeight="false" outlineLevel="0" collapsed="false">
      <c r="B133" s="18" t="s">
        <v>224</v>
      </c>
      <c r="C133" s="18" t="n">
        <v>41958</v>
      </c>
      <c r="D133" s="18" t="s">
        <v>104</v>
      </c>
      <c r="E133" s="18" t="s">
        <v>104</v>
      </c>
      <c r="F133" s="18" t="s">
        <v>104</v>
      </c>
      <c r="G133" s="18" t="s">
        <v>104</v>
      </c>
      <c r="H133" s="27" t="s">
        <v>104</v>
      </c>
      <c r="I133" s="27" t="s">
        <v>104</v>
      </c>
    </row>
    <row r="134" customFormat="false" ht="14.65" hidden="false" customHeight="false" outlineLevel="0" collapsed="false">
      <c r="B134" s="18" t="s">
        <v>225</v>
      </c>
      <c r="C134" s="18" t="n">
        <v>6832</v>
      </c>
      <c r="D134" s="18" t="s">
        <v>104</v>
      </c>
      <c r="E134" s="18" t="s">
        <v>104</v>
      </c>
      <c r="F134" s="18" t="s">
        <v>104</v>
      </c>
      <c r="H134" s="27"/>
      <c r="I134" s="27"/>
    </row>
    <row r="135" customFormat="false" ht="14.65" hidden="false" customHeight="false" outlineLevel="0" collapsed="false">
      <c r="B135" s="18" t="s">
        <v>226</v>
      </c>
      <c r="C135" s="18" t="n">
        <v>39744</v>
      </c>
      <c r="G135" s="18" t="s">
        <v>104</v>
      </c>
      <c r="H135" s="27" t="s">
        <v>104</v>
      </c>
      <c r="I135" s="27" t="s">
        <v>104</v>
      </c>
    </row>
    <row r="136" customFormat="false" ht="14.65" hidden="false" customHeight="false" outlineLevel="0" collapsed="false">
      <c r="B136" s="18" t="s">
        <v>227</v>
      </c>
      <c r="C136" s="18" t="n">
        <v>11659</v>
      </c>
      <c r="F136" s="18" t="s">
        <v>104</v>
      </c>
      <c r="H136" s="27"/>
      <c r="I136" s="27" t="s">
        <v>104</v>
      </c>
    </row>
    <row r="137" customFormat="false" ht="14.65" hidden="false" customHeight="false" outlineLevel="0" collapsed="false">
      <c r="B137" s="18" t="s">
        <v>228</v>
      </c>
      <c r="C137" s="18" t="n">
        <v>19029</v>
      </c>
      <c r="D137" s="18" t="s">
        <v>104</v>
      </c>
      <c r="E137" s="18" t="s">
        <v>104</v>
      </c>
      <c r="F137" s="18" t="s">
        <v>104</v>
      </c>
      <c r="H137" s="27" t="s">
        <v>104</v>
      </c>
      <c r="I137" s="27" t="s">
        <v>104</v>
      </c>
    </row>
    <row r="138" customFormat="false" ht="14.65" hidden="false" customHeight="false" outlineLevel="0" collapsed="false">
      <c r="A138" s="18" t="s">
        <v>229</v>
      </c>
      <c r="H138" s="27"/>
      <c r="I138" s="27"/>
    </row>
    <row r="139" customFormat="false" ht="14.65" hidden="false" customHeight="false" outlineLevel="0" collapsed="false">
      <c r="B139" s="18" t="s">
        <v>230</v>
      </c>
      <c r="C139" s="18" t="n">
        <v>7862</v>
      </c>
      <c r="D139" s="18" t="s">
        <v>104</v>
      </c>
      <c r="E139" s="18" t="s">
        <v>104</v>
      </c>
      <c r="F139" s="18" t="s">
        <v>104</v>
      </c>
      <c r="G139" s="18" t="s">
        <v>104</v>
      </c>
      <c r="H139" s="27" t="s">
        <v>104</v>
      </c>
      <c r="I139" s="27" t="s">
        <v>104</v>
      </c>
    </row>
    <row r="140" customFormat="false" ht="14.65" hidden="false" customHeight="false" outlineLevel="0" collapsed="false">
      <c r="B140" s="18" t="s">
        <v>231</v>
      </c>
      <c r="C140" s="18" t="n">
        <v>11025</v>
      </c>
      <c r="D140" s="18" t="s">
        <v>104</v>
      </c>
      <c r="F140" s="18" t="s">
        <v>104</v>
      </c>
      <c r="G140" s="18" t="s">
        <v>104</v>
      </c>
      <c r="H140" s="27" t="s">
        <v>104</v>
      </c>
      <c r="I140" s="27" t="s">
        <v>104</v>
      </c>
    </row>
    <row r="141" customFormat="false" ht="14.65" hidden="false" customHeight="false" outlineLevel="0" collapsed="false">
      <c r="A141" s="18" t="s">
        <v>232</v>
      </c>
      <c r="H141" s="27"/>
      <c r="I141" s="27"/>
    </row>
    <row r="142" customFormat="false" ht="14.65" hidden="false" customHeight="false" outlineLevel="0" collapsed="false">
      <c r="B142" s="18" t="s">
        <v>233</v>
      </c>
      <c r="C142" s="18" t="n">
        <v>32461</v>
      </c>
      <c r="D142" s="18" t="s">
        <v>104</v>
      </c>
      <c r="F142" s="18" t="s">
        <v>104</v>
      </c>
      <c r="G142" s="18" t="s">
        <v>104</v>
      </c>
      <c r="H142" s="27" t="s">
        <v>104</v>
      </c>
      <c r="I142" s="27" t="s">
        <v>104</v>
      </c>
    </row>
    <row r="143" customFormat="false" ht="14.65" hidden="false" customHeight="false" outlineLevel="0" collapsed="false">
      <c r="A143" s="18" t="s">
        <v>234</v>
      </c>
      <c r="H143" s="27"/>
      <c r="I143" s="27"/>
    </row>
    <row r="144" customFormat="false" ht="14.65" hidden="false" customHeight="false" outlineLevel="0" collapsed="false">
      <c r="B144" s="18" t="s">
        <v>235</v>
      </c>
      <c r="C144" s="18" t="n">
        <v>14175</v>
      </c>
      <c r="D144" s="18" t="s">
        <v>104</v>
      </c>
      <c r="F144" s="18" t="s">
        <v>104</v>
      </c>
      <c r="G144" s="18" t="s">
        <v>104</v>
      </c>
      <c r="H144" s="27" t="s">
        <v>104</v>
      </c>
      <c r="I144" s="27" t="s">
        <v>104</v>
      </c>
    </row>
    <row r="145" customFormat="false" ht="14.65" hidden="false" customHeight="false" outlineLevel="0" collapsed="false">
      <c r="A145" s="18" t="s">
        <v>236</v>
      </c>
      <c r="H145" s="27"/>
      <c r="I145" s="27"/>
    </row>
    <row r="146" customFormat="false" ht="14.65" hidden="false" customHeight="false" outlineLevel="0" collapsed="false">
      <c r="B146" s="18" t="s">
        <v>237</v>
      </c>
      <c r="C146" s="18" t="n">
        <v>35745</v>
      </c>
      <c r="D146" s="18" t="s">
        <v>104</v>
      </c>
      <c r="F146" s="18" t="s">
        <v>104</v>
      </c>
      <c r="G146" s="18" t="s">
        <v>104</v>
      </c>
      <c r="H146" s="27" t="s">
        <v>104</v>
      </c>
      <c r="I146" s="27" t="s">
        <v>104</v>
      </c>
    </row>
    <row r="147" customFormat="false" ht="14.65" hidden="false" customHeight="false" outlineLevel="0" collapsed="false">
      <c r="B147" s="18" t="s">
        <v>238</v>
      </c>
      <c r="C147" s="18" t="n">
        <v>10730</v>
      </c>
      <c r="D147" s="18" t="s">
        <v>104</v>
      </c>
      <c r="E147" s="18" t="s">
        <v>104</v>
      </c>
      <c r="H147" s="27" t="s">
        <v>104</v>
      </c>
      <c r="I147" s="27" t="s">
        <v>104</v>
      </c>
    </row>
    <row r="148" customFormat="false" ht="14.65" hidden="false" customHeight="false" outlineLevel="0" collapsed="false">
      <c r="B148" s="18" t="s">
        <v>239</v>
      </c>
      <c r="C148" s="18" t="n">
        <v>47672</v>
      </c>
      <c r="D148" s="18" t="s">
        <v>104</v>
      </c>
      <c r="E148" s="18" t="s">
        <v>104</v>
      </c>
      <c r="F148" s="18" t="s">
        <v>104</v>
      </c>
      <c r="G148" s="18" t="s">
        <v>104</v>
      </c>
      <c r="H148" s="27" t="s">
        <v>104</v>
      </c>
      <c r="I148" s="27" t="s">
        <v>104</v>
      </c>
    </row>
    <row r="149" customFormat="false" ht="14.65" hidden="false" customHeight="false" outlineLevel="0" collapsed="false">
      <c r="B149" s="18" t="s">
        <v>240</v>
      </c>
      <c r="C149" s="18" t="n">
        <v>48131</v>
      </c>
      <c r="D149" s="18" t="s">
        <v>104</v>
      </c>
      <c r="E149" s="18" t="s">
        <v>104</v>
      </c>
      <c r="F149" s="18" t="s">
        <v>104</v>
      </c>
      <c r="G149" s="18" t="s">
        <v>104</v>
      </c>
      <c r="H149" s="27" t="s">
        <v>104</v>
      </c>
      <c r="I149" s="27" t="s">
        <v>104</v>
      </c>
    </row>
    <row r="150" customFormat="false" ht="14.65" hidden="false" customHeight="false" outlineLevel="0" collapsed="false">
      <c r="B150" s="18" t="s">
        <v>241</v>
      </c>
      <c r="C150" s="18" t="n">
        <v>38509</v>
      </c>
      <c r="D150" s="18" t="s">
        <v>104</v>
      </c>
      <c r="E150" s="18" t="s">
        <v>104</v>
      </c>
      <c r="F150" s="18" t="s">
        <v>104</v>
      </c>
      <c r="G150" s="18" t="s">
        <v>104</v>
      </c>
      <c r="H150" s="27" t="s">
        <v>104</v>
      </c>
      <c r="I150" s="27" t="s">
        <v>104</v>
      </c>
    </row>
    <row r="151" customFormat="false" ht="14.65" hidden="false" customHeight="false" outlineLevel="0" collapsed="false">
      <c r="B151" s="18" t="s">
        <v>242</v>
      </c>
      <c r="C151" s="18" t="n">
        <v>34325</v>
      </c>
      <c r="D151" s="18" t="s">
        <v>104</v>
      </c>
      <c r="E151" s="18" t="s">
        <v>104</v>
      </c>
      <c r="F151" s="18" t="s">
        <v>104</v>
      </c>
      <c r="G151" s="18" t="s">
        <v>104</v>
      </c>
      <c r="H151" s="27" t="s">
        <v>104</v>
      </c>
      <c r="I151" s="27" t="s">
        <v>104</v>
      </c>
    </row>
    <row r="152" customFormat="false" ht="14.65" hidden="false" customHeight="false" outlineLevel="0" collapsed="false">
      <c r="A152" s="18" t="s">
        <v>243</v>
      </c>
      <c r="H152" s="27"/>
      <c r="I152" s="27"/>
    </row>
    <row r="153" customFormat="false" ht="14.65" hidden="false" customHeight="false" outlineLevel="0" collapsed="false">
      <c r="B153" s="18" t="s">
        <v>244</v>
      </c>
      <c r="C153" s="18" t="n">
        <v>17253</v>
      </c>
      <c r="D153" s="27" t="s">
        <v>104</v>
      </c>
      <c r="E153" s="27" t="s">
        <v>104</v>
      </c>
      <c r="F153" s="18" t="s">
        <v>104</v>
      </c>
      <c r="H153" s="27" t="s">
        <v>104</v>
      </c>
      <c r="I153" s="27" t="s">
        <v>104</v>
      </c>
    </row>
    <row r="154" customFormat="false" ht="14.65" hidden="false" customHeight="false" outlineLevel="0" collapsed="false">
      <c r="B154" s="18" t="s">
        <v>245</v>
      </c>
      <c r="C154" s="18" t="n">
        <v>10605</v>
      </c>
      <c r="D154" s="27" t="s">
        <v>104</v>
      </c>
      <c r="E154" s="27" t="s">
        <v>104</v>
      </c>
      <c r="F154" s="18" t="s">
        <v>104</v>
      </c>
      <c r="G154" s="18" t="s">
        <v>104</v>
      </c>
      <c r="H154" s="27" t="s">
        <v>104</v>
      </c>
      <c r="I154" s="27" t="s">
        <v>104</v>
      </c>
    </row>
    <row r="155" customFormat="false" ht="14.65" hidden="false" customHeight="false" outlineLevel="0" collapsed="false">
      <c r="H155" s="27"/>
      <c r="I155" s="27"/>
    </row>
    <row r="156" customFormat="false" ht="14.65" hidden="false" customHeight="false" outlineLevel="0" collapsed="false">
      <c r="A156" s="18" t="s">
        <v>246</v>
      </c>
      <c r="H156" s="27"/>
      <c r="I156" s="27"/>
    </row>
    <row r="157" customFormat="false" ht="14.65" hidden="false" customHeight="false" outlineLevel="0" collapsed="false">
      <c r="B157" s="18" t="s">
        <v>247</v>
      </c>
      <c r="C157" s="18" t="n">
        <v>69146</v>
      </c>
      <c r="F157" s="18" t="s">
        <v>104</v>
      </c>
      <c r="G157" s="18" t="s">
        <v>104</v>
      </c>
      <c r="H157" s="27"/>
      <c r="I157" s="27" t="s">
        <v>104</v>
      </c>
    </row>
    <row r="158" customFormat="false" ht="14.65" hidden="false" customHeight="false" outlineLevel="0" collapsed="false">
      <c r="B158" s="18" t="s">
        <v>248</v>
      </c>
      <c r="C158" s="18" t="n">
        <v>50234</v>
      </c>
      <c r="D158" s="18" t="s">
        <v>104</v>
      </c>
      <c r="E158" s="18" t="s">
        <v>104</v>
      </c>
      <c r="F158" s="18" t="s">
        <v>104</v>
      </c>
      <c r="G158" s="18" t="s">
        <v>104</v>
      </c>
      <c r="H158" s="27" t="s">
        <v>104</v>
      </c>
      <c r="I158" s="27" t="s">
        <v>104</v>
      </c>
    </row>
    <row r="159" customFormat="false" ht="14.65" hidden="false" customHeight="false" outlineLevel="0" collapsed="false">
      <c r="H159" s="27"/>
      <c r="I159" s="27"/>
    </row>
    <row r="160" customFormat="false" ht="14.65" hidden="false" customHeight="false" outlineLevel="0" collapsed="false">
      <c r="A160" s="18" t="s">
        <v>249</v>
      </c>
      <c r="H160" s="27"/>
      <c r="I160" s="27"/>
    </row>
    <row r="161" customFormat="false" ht="14.65" hidden="false" customHeight="false" outlineLevel="0" collapsed="false">
      <c r="B161" s="18" t="s">
        <v>250</v>
      </c>
      <c r="C161" s="18" t="n">
        <v>12529</v>
      </c>
      <c r="D161" s="18" t="s">
        <v>104</v>
      </c>
      <c r="E161" s="18" t="s">
        <v>104</v>
      </c>
      <c r="H161" s="27" t="s">
        <v>104</v>
      </c>
      <c r="I161" s="27" t="s">
        <v>104</v>
      </c>
    </row>
    <row r="162" customFormat="false" ht="14.65" hidden="false" customHeight="false" outlineLevel="0" collapsed="false">
      <c r="B162" s="18" t="s">
        <v>251</v>
      </c>
      <c r="C162" s="18" t="n">
        <v>16788</v>
      </c>
      <c r="D162" s="18" t="s">
        <v>104</v>
      </c>
      <c r="E162" s="18" t="s">
        <v>104</v>
      </c>
      <c r="F162" s="18" t="s">
        <v>104</v>
      </c>
      <c r="H162" s="27" t="s">
        <v>104</v>
      </c>
      <c r="I162" s="27" t="s">
        <v>104</v>
      </c>
    </row>
    <row r="163" customFormat="false" ht="14.65" hidden="false" customHeight="false" outlineLevel="0" collapsed="false">
      <c r="B163" s="18" t="s">
        <v>252</v>
      </c>
      <c r="C163" s="18" t="n">
        <v>51075</v>
      </c>
      <c r="D163" s="18" t="s">
        <v>104</v>
      </c>
      <c r="E163" s="18" t="s">
        <v>104</v>
      </c>
      <c r="F163" s="18" t="s">
        <v>104</v>
      </c>
      <c r="G163" s="18" t="s">
        <v>104</v>
      </c>
      <c r="H163" s="27" t="s">
        <v>104</v>
      </c>
      <c r="I163" s="27" t="s">
        <v>104</v>
      </c>
    </row>
    <row r="164" customFormat="false" ht="14.65" hidden="false" customHeight="false" outlineLevel="0" collapsed="false">
      <c r="B164" s="18" t="s">
        <v>253</v>
      </c>
      <c r="C164" s="18" t="n">
        <v>18962</v>
      </c>
      <c r="D164" s="18" t="s">
        <v>104</v>
      </c>
      <c r="E164" s="18" t="s">
        <v>104</v>
      </c>
      <c r="F164" s="18" t="s">
        <v>104</v>
      </c>
      <c r="G164" s="18" t="s">
        <v>104</v>
      </c>
      <c r="H164" s="27"/>
      <c r="I164" s="27"/>
    </row>
    <row r="165" customFormat="false" ht="14.65" hidden="false" customHeight="false" outlineLevel="0" collapsed="false">
      <c r="B165" s="18" t="s">
        <v>254</v>
      </c>
      <c r="C165" s="18" t="n">
        <v>13089</v>
      </c>
      <c r="D165" s="18" t="s">
        <v>104</v>
      </c>
      <c r="F165" s="18" t="s">
        <v>104</v>
      </c>
      <c r="G165" s="18" t="s">
        <v>104</v>
      </c>
      <c r="H165" s="27" t="s">
        <v>104</v>
      </c>
      <c r="I165" s="27" t="s">
        <v>104</v>
      </c>
    </row>
    <row r="166" customFormat="false" ht="14.65" hidden="false" customHeight="false" outlineLevel="0" collapsed="false">
      <c r="B166" s="18" t="s">
        <v>255</v>
      </c>
      <c r="C166" s="18" t="n">
        <v>26604</v>
      </c>
      <c r="D166" s="18" t="s">
        <v>104</v>
      </c>
      <c r="F166" s="18" t="s">
        <v>104</v>
      </c>
      <c r="H166" s="27"/>
      <c r="I166" s="27"/>
    </row>
    <row r="167" customFormat="false" ht="14.65" hidden="false" customHeight="false" outlineLevel="0" collapsed="false">
      <c r="B167" s="18" t="s">
        <v>256</v>
      </c>
      <c r="C167" s="18" t="n">
        <v>22843</v>
      </c>
      <c r="D167" s="18" t="s">
        <v>104</v>
      </c>
      <c r="E167" s="18" t="s">
        <v>104</v>
      </c>
      <c r="F167" s="18" t="s">
        <v>104</v>
      </c>
      <c r="H167" s="27" t="s">
        <v>104</v>
      </c>
      <c r="I167" s="27" t="s">
        <v>104</v>
      </c>
    </row>
    <row r="168" customFormat="false" ht="14.65" hidden="false" customHeight="false" outlineLevel="0" collapsed="false">
      <c r="B168" s="18" t="s">
        <v>257</v>
      </c>
      <c r="C168" s="18" t="n">
        <v>16703</v>
      </c>
      <c r="D168" s="18" t="s">
        <v>104</v>
      </c>
      <c r="E168" s="18" t="s">
        <v>104</v>
      </c>
      <c r="F168" s="18" t="s">
        <v>104</v>
      </c>
      <c r="G168" s="18" t="s">
        <v>104</v>
      </c>
      <c r="H168" s="27" t="s">
        <v>104</v>
      </c>
      <c r="I168" s="27" t="s">
        <v>104</v>
      </c>
    </row>
    <row r="169" customFormat="false" ht="14.65" hidden="false" customHeight="false" outlineLevel="0" collapsed="false">
      <c r="B169" s="18" t="s">
        <v>258</v>
      </c>
      <c r="C169" s="18" t="n">
        <v>7980</v>
      </c>
      <c r="D169" s="18" t="s">
        <v>104</v>
      </c>
      <c r="H169" s="27"/>
      <c r="I169" s="27"/>
    </row>
    <row r="170" customFormat="false" ht="14.65" hidden="false" customHeight="false" outlineLevel="0" collapsed="false">
      <c r="B170" s="18" t="s">
        <v>259</v>
      </c>
      <c r="C170" s="18" t="n">
        <v>15385</v>
      </c>
      <c r="D170" s="18" t="s">
        <v>104</v>
      </c>
      <c r="E170" s="18" t="s">
        <v>104</v>
      </c>
      <c r="F170" s="18" t="s">
        <v>104</v>
      </c>
      <c r="H170" s="27"/>
      <c r="I170" s="27"/>
    </row>
    <row r="171" customFormat="false" ht="14.65" hidden="false" customHeight="false" outlineLevel="0" collapsed="false">
      <c r="A171" s="18" t="s">
        <v>260</v>
      </c>
      <c r="H171" s="27"/>
      <c r="I171" s="27"/>
    </row>
    <row r="172" customFormat="false" ht="14.65" hidden="false" customHeight="false" outlineLevel="0" collapsed="false">
      <c r="B172" s="18" t="s">
        <v>261</v>
      </c>
      <c r="C172" s="18" t="n">
        <v>45058</v>
      </c>
      <c r="D172" s="18" t="s">
        <v>104</v>
      </c>
      <c r="E172" s="18" t="s">
        <v>104</v>
      </c>
      <c r="F172" s="18" t="s">
        <v>104</v>
      </c>
      <c r="G172" s="18" t="s">
        <v>104</v>
      </c>
      <c r="H172" s="27" t="s">
        <v>104</v>
      </c>
      <c r="I172" s="27" t="s">
        <v>104</v>
      </c>
    </row>
    <row r="173" customFormat="false" ht="14.65" hidden="false" customHeight="false" outlineLevel="0" collapsed="false">
      <c r="B173" s="18" t="s">
        <v>262</v>
      </c>
      <c r="C173" s="18" t="n">
        <v>42595</v>
      </c>
      <c r="D173" s="18" t="s">
        <v>104</v>
      </c>
      <c r="E173" s="18" t="s">
        <v>104</v>
      </c>
      <c r="F173" s="18" t="s">
        <v>104</v>
      </c>
      <c r="G173" s="18" t="s">
        <v>104</v>
      </c>
      <c r="H173" s="27" t="s">
        <v>104</v>
      </c>
      <c r="I173" s="27" t="s">
        <v>104</v>
      </c>
    </row>
    <row r="174" customFormat="false" ht="14.65" hidden="false" customHeight="false" outlineLevel="0" collapsed="false">
      <c r="A174" s="18" t="s">
        <v>263</v>
      </c>
      <c r="H174" s="27"/>
      <c r="I174" s="27"/>
    </row>
    <row r="175" customFormat="false" ht="14.65" hidden="false" customHeight="false" outlineLevel="0" collapsed="false">
      <c r="B175" s="27" t="s">
        <v>264</v>
      </c>
      <c r="C175" s="18" t="n">
        <v>6081</v>
      </c>
      <c r="D175" s="18" t="s">
        <v>104</v>
      </c>
      <c r="E175" s="18" t="s">
        <v>104</v>
      </c>
      <c r="H175" s="27" t="s">
        <v>104</v>
      </c>
      <c r="I175" s="27" t="s">
        <v>104</v>
      </c>
    </row>
    <row r="176" customFormat="false" ht="14.65" hidden="false" customHeight="false" outlineLevel="0" collapsed="false">
      <c r="B176" s="27" t="s">
        <v>265</v>
      </c>
      <c r="C176" s="18" t="n">
        <v>6070</v>
      </c>
      <c r="D176" s="18" t="s">
        <v>104</v>
      </c>
      <c r="E176" s="18" t="s">
        <v>104</v>
      </c>
      <c r="H176" s="27" t="s">
        <v>104</v>
      </c>
      <c r="I176" s="27" t="s">
        <v>104</v>
      </c>
    </row>
    <row r="177" customFormat="false" ht="14.65" hidden="false" customHeight="false" outlineLevel="0" collapsed="false">
      <c r="B177" s="18" t="s">
        <v>266</v>
      </c>
      <c r="C177" s="18" t="n">
        <v>36964</v>
      </c>
      <c r="D177" s="18" t="s">
        <v>104</v>
      </c>
      <c r="E177" s="18" t="s">
        <v>104</v>
      </c>
      <c r="F177" s="18" t="s">
        <v>104</v>
      </c>
      <c r="G177" s="18" t="s">
        <v>104</v>
      </c>
      <c r="H177" s="27" t="s">
        <v>104</v>
      </c>
      <c r="I177" s="27" t="s">
        <v>104</v>
      </c>
    </row>
    <row r="178" customFormat="false" ht="14.65" hidden="false" customHeight="false" outlineLevel="0" collapsed="false">
      <c r="A178" s="18" t="s">
        <v>267</v>
      </c>
      <c r="H178" s="27"/>
      <c r="I178" s="27"/>
    </row>
    <row r="179" customFormat="false" ht="14.65" hidden="false" customHeight="false" outlineLevel="0" collapsed="false">
      <c r="B179" s="18" t="s">
        <v>268</v>
      </c>
      <c r="C179" s="18" t="n">
        <v>36952</v>
      </c>
      <c r="D179" s="18" t="s">
        <v>104</v>
      </c>
      <c r="F179" s="18" t="s">
        <v>104</v>
      </c>
      <c r="G179" s="18" t="s">
        <v>104</v>
      </c>
      <c r="H179" s="27" t="s">
        <v>104</v>
      </c>
      <c r="I179" s="27" t="s">
        <v>104</v>
      </c>
    </row>
    <row r="180" customFormat="false" ht="14.65" hidden="false" customHeight="false" outlineLevel="0" collapsed="false">
      <c r="B180" s="18" t="s">
        <v>269</v>
      </c>
      <c r="C180" s="18" t="n">
        <v>48769</v>
      </c>
      <c r="D180" s="18" t="s">
        <v>104</v>
      </c>
      <c r="F180" s="18" t="s">
        <v>104</v>
      </c>
      <c r="G180" s="18" t="s">
        <v>104</v>
      </c>
      <c r="H180" s="27" t="s">
        <v>104</v>
      </c>
      <c r="I180" s="27" t="s">
        <v>104</v>
      </c>
    </row>
    <row r="181" customFormat="false" ht="14.65" hidden="false" customHeight="false" outlineLevel="0" collapsed="false">
      <c r="B181" s="18" t="s">
        <v>270</v>
      </c>
      <c r="C181" s="18" t="n">
        <v>45084</v>
      </c>
      <c r="D181" s="18" t="s">
        <v>104</v>
      </c>
      <c r="E181" s="18" t="s">
        <v>104</v>
      </c>
      <c r="F181" s="18" t="s">
        <v>104</v>
      </c>
      <c r="G181" s="18" t="s">
        <v>104</v>
      </c>
      <c r="H181" s="27" t="s">
        <v>104</v>
      </c>
      <c r="I181" s="27" t="s">
        <v>104</v>
      </c>
    </row>
    <row r="182" customFormat="false" ht="14.65" hidden="false" customHeight="false" outlineLevel="0" collapsed="false">
      <c r="B182" s="18" t="s">
        <v>271</v>
      </c>
      <c r="C182" s="18" t="n">
        <v>16091</v>
      </c>
      <c r="D182" s="18" t="s">
        <v>104</v>
      </c>
      <c r="E182" s="18" t="s">
        <v>104</v>
      </c>
      <c r="F182" s="18" t="s">
        <v>104</v>
      </c>
      <c r="G182" s="18" t="s">
        <v>104</v>
      </c>
      <c r="H182" s="27" t="s">
        <v>104</v>
      </c>
      <c r="I182" s="27" t="s">
        <v>104</v>
      </c>
    </row>
    <row r="183" customFormat="false" ht="14.65" hidden="false" customHeight="false" outlineLevel="0" collapsed="false">
      <c r="A183" s="18" t="s">
        <v>272</v>
      </c>
      <c r="H183" s="27"/>
      <c r="I183" s="27"/>
    </row>
    <row r="184" customFormat="false" ht="14.65" hidden="false" customHeight="false" outlineLevel="0" collapsed="false">
      <c r="B184" s="18" t="s">
        <v>273</v>
      </c>
      <c r="C184" s="18" t="n">
        <v>39733</v>
      </c>
      <c r="D184" s="18" t="s">
        <v>104</v>
      </c>
      <c r="E184" s="18" t="s">
        <v>104</v>
      </c>
      <c r="F184" s="18" t="s">
        <v>104</v>
      </c>
      <c r="G184" s="18" t="s">
        <v>104</v>
      </c>
      <c r="H184" s="27" t="s">
        <v>104</v>
      </c>
      <c r="I184" s="27" t="s">
        <v>104</v>
      </c>
    </row>
    <row r="185" customFormat="false" ht="14.65" hidden="false" customHeight="false" outlineLevel="0" collapsed="false">
      <c r="B185" s="18" t="s">
        <v>274</v>
      </c>
      <c r="C185" s="18" t="n">
        <v>37967</v>
      </c>
      <c r="D185" s="18" t="s">
        <v>104</v>
      </c>
      <c r="E185" s="18" t="s">
        <v>104</v>
      </c>
      <c r="F185" s="18" t="s">
        <v>104</v>
      </c>
      <c r="G185" s="18" t="s">
        <v>104</v>
      </c>
      <c r="H185" s="27" t="s">
        <v>104</v>
      </c>
      <c r="I185" s="27" t="s">
        <v>104</v>
      </c>
    </row>
    <row r="186" customFormat="false" ht="14.65" hidden="false" customHeight="false" outlineLevel="0" collapsed="false">
      <c r="B186" s="18" t="s">
        <v>275</v>
      </c>
      <c r="C186" s="18" t="n">
        <v>41264</v>
      </c>
      <c r="D186" s="18" t="s">
        <v>104</v>
      </c>
      <c r="E186" s="18" t="s">
        <v>104</v>
      </c>
      <c r="F186" s="18" t="s">
        <v>104</v>
      </c>
      <c r="G186" s="18" t="s">
        <v>104</v>
      </c>
      <c r="H186" s="27" t="s">
        <v>104</v>
      </c>
      <c r="I186" s="27" t="s">
        <v>104</v>
      </c>
    </row>
    <row r="187" customFormat="false" ht="14.65" hidden="false" customHeight="false" outlineLevel="0" collapsed="false">
      <c r="B187" s="18" t="s">
        <v>276</v>
      </c>
      <c r="C187" s="18" t="n">
        <v>34124</v>
      </c>
      <c r="D187" s="18" t="s">
        <v>104</v>
      </c>
      <c r="E187" s="18" t="s">
        <v>104</v>
      </c>
      <c r="G187" s="18" t="s">
        <v>104</v>
      </c>
      <c r="H187" s="27" t="s">
        <v>104</v>
      </c>
      <c r="I187" s="27" t="s">
        <v>104</v>
      </c>
    </row>
    <row r="188" customFormat="false" ht="14.65" hidden="false" customHeight="false" outlineLevel="0" collapsed="false">
      <c r="B188" s="18" t="s">
        <v>277</v>
      </c>
      <c r="C188" s="18" t="n">
        <v>40374</v>
      </c>
      <c r="D188" s="18" t="s">
        <v>104</v>
      </c>
      <c r="E188" s="18" t="s">
        <v>104</v>
      </c>
      <c r="F188" s="18" t="s">
        <v>104</v>
      </c>
      <c r="G188" s="18" t="s">
        <v>104</v>
      </c>
      <c r="H188" s="27" t="s">
        <v>104</v>
      </c>
      <c r="I188" s="27" t="s">
        <v>104</v>
      </c>
    </row>
    <row r="189" customFormat="false" ht="14.65" hidden="false" customHeight="false" outlineLevel="0" collapsed="false">
      <c r="B189" s="18" t="s">
        <v>278</v>
      </c>
      <c r="C189" s="18" t="n">
        <v>39586</v>
      </c>
      <c r="D189" s="18" t="s">
        <v>104</v>
      </c>
      <c r="E189" s="18" t="s">
        <v>104</v>
      </c>
      <c r="F189" s="18" t="s">
        <v>104</v>
      </c>
      <c r="G189" s="18" t="s">
        <v>104</v>
      </c>
      <c r="H189" s="27" t="s">
        <v>104</v>
      </c>
      <c r="I189" s="27" t="s">
        <v>104</v>
      </c>
    </row>
    <row r="190" customFormat="false" ht="14.65" hidden="false" customHeight="false" outlineLevel="0" collapsed="false">
      <c r="A190" s="18" t="s">
        <v>279</v>
      </c>
      <c r="H190" s="27"/>
      <c r="I190" s="27"/>
    </row>
    <row r="191" customFormat="false" ht="14.65" hidden="false" customHeight="false" outlineLevel="0" collapsed="false">
      <c r="B191" s="18" t="s">
        <v>280</v>
      </c>
      <c r="C191" s="18" t="n">
        <v>14211</v>
      </c>
      <c r="D191" s="18" t="s">
        <v>104</v>
      </c>
      <c r="E191" s="18" t="s">
        <v>104</v>
      </c>
      <c r="F191" s="27" t="s">
        <v>104</v>
      </c>
      <c r="G191" s="18" t="s">
        <v>104</v>
      </c>
      <c r="H191" s="27" t="s">
        <v>104</v>
      </c>
      <c r="I191" s="27" t="s">
        <v>104</v>
      </c>
    </row>
    <row r="192" customFormat="false" ht="14.65" hidden="false" customHeight="false" outlineLevel="0" collapsed="false">
      <c r="B192" s="18" t="s">
        <v>281</v>
      </c>
      <c r="C192" s="18" t="n">
        <v>36008</v>
      </c>
      <c r="D192" s="18" t="s">
        <v>104</v>
      </c>
      <c r="E192" s="18" t="s">
        <v>104</v>
      </c>
      <c r="F192" s="27" t="s">
        <v>104</v>
      </c>
      <c r="G192" s="18" t="s">
        <v>104</v>
      </c>
      <c r="H192" s="27" t="s">
        <v>104</v>
      </c>
      <c r="I192" s="27" t="s">
        <v>104</v>
      </c>
    </row>
    <row r="193" customFormat="false" ht="14.65" hidden="false" customHeight="false" outlineLevel="0" collapsed="false">
      <c r="B193" s="18" t="s">
        <v>282</v>
      </c>
      <c r="C193" s="18" t="n">
        <v>11019</v>
      </c>
      <c r="D193" s="18" t="s">
        <v>104</v>
      </c>
      <c r="E193" s="18" t="s">
        <v>104</v>
      </c>
      <c r="F193" s="27" t="s">
        <v>104</v>
      </c>
      <c r="G193" s="18" t="s">
        <v>104</v>
      </c>
      <c r="H193" s="27" t="s">
        <v>104</v>
      </c>
      <c r="I193" s="27" t="s">
        <v>104</v>
      </c>
    </row>
    <row r="194" customFormat="false" ht="14.65" hidden="false" customHeight="false" outlineLevel="0" collapsed="false">
      <c r="B194" s="18" t="s">
        <v>283</v>
      </c>
      <c r="C194" s="18" t="n">
        <v>34916</v>
      </c>
      <c r="D194" s="18" t="s">
        <v>104</v>
      </c>
      <c r="E194" s="18" t="s">
        <v>104</v>
      </c>
      <c r="F194" s="27" t="s">
        <v>104</v>
      </c>
      <c r="G194" s="18" t="s">
        <v>104</v>
      </c>
      <c r="H194" s="27" t="s">
        <v>104</v>
      </c>
      <c r="I194" s="27" t="s">
        <v>104</v>
      </c>
    </row>
    <row r="195" customFormat="false" ht="14.65" hidden="false" customHeight="false" outlineLevel="0" collapsed="false">
      <c r="B195" s="18" t="s">
        <v>284</v>
      </c>
      <c r="C195" s="18" t="n">
        <v>42837</v>
      </c>
      <c r="D195" s="18" t="s">
        <v>104</v>
      </c>
      <c r="E195" s="18" t="s">
        <v>104</v>
      </c>
      <c r="F195" s="27" t="s">
        <v>104</v>
      </c>
      <c r="G195" s="18" t="s">
        <v>104</v>
      </c>
      <c r="H195" s="27" t="s">
        <v>104</v>
      </c>
      <c r="I195" s="27" t="s">
        <v>104</v>
      </c>
    </row>
    <row r="196" customFormat="false" ht="14.65" hidden="false" customHeight="false" outlineLevel="0" collapsed="false">
      <c r="B196" s="18" t="s">
        <v>285</v>
      </c>
      <c r="C196" s="18" t="n">
        <v>11950</v>
      </c>
      <c r="D196" s="18" t="s">
        <v>104</v>
      </c>
      <c r="E196" s="18" t="s">
        <v>104</v>
      </c>
      <c r="F196" s="27" t="s">
        <v>104</v>
      </c>
      <c r="H196" s="27" t="s">
        <v>104</v>
      </c>
      <c r="I196" s="27" t="s">
        <v>104</v>
      </c>
    </row>
    <row r="197" customFormat="false" ht="14.65" hidden="false" customHeight="false" outlineLevel="0" collapsed="false">
      <c r="A197" s="18" t="s">
        <v>286</v>
      </c>
      <c r="H197" s="27"/>
      <c r="I197" s="27"/>
    </row>
    <row r="198" customFormat="false" ht="14.65" hidden="false" customHeight="false" outlineLevel="0" collapsed="false">
      <c r="B198" s="18" t="s">
        <v>287</v>
      </c>
      <c r="C198" s="18" t="n">
        <v>40519</v>
      </c>
      <c r="D198" s="18" t="s">
        <v>104</v>
      </c>
      <c r="F198" s="18" t="s">
        <v>104</v>
      </c>
      <c r="G198" s="18" t="s">
        <v>104</v>
      </c>
      <c r="H198" s="27" t="s">
        <v>104</v>
      </c>
      <c r="I198" s="27" t="s">
        <v>104</v>
      </c>
    </row>
    <row r="199" customFormat="false" ht="14.65" hidden="false" customHeight="false" outlineLevel="0" collapsed="false">
      <c r="B199" s="18" t="s">
        <v>288</v>
      </c>
      <c r="C199" s="18" t="n">
        <v>41260</v>
      </c>
      <c r="D199" s="18" t="s">
        <v>104</v>
      </c>
      <c r="E199" s="18" t="s">
        <v>104</v>
      </c>
      <c r="F199" s="18" t="s">
        <v>104</v>
      </c>
      <c r="G199" s="18" t="s">
        <v>104</v>
      </c>
      <c r="H199" s="27" t="s">
        <v>104</v>
      </c>
      <c r="I199" s="27" t="s">
        <v>104</v>
      </c>
    </row>
    <row r="200" customFormat="false" ht="14.65" hidden="false" customHeight="false" outlineLevel="0" collapsed="false">
      <c r="B200" s="18" t="s">
        <v>289</v>
      </c>
      <c r="C200" s="18" t="n">
        <v>26728</v>
      </c>
      <c r="D200" s="18" t="s">
        <v>104</v>
      </c>
      <c r="E200" s="18" t="s">
        <v>104</v>
      </c>
      <c r="F200" s="18" t="s">
        <v>104</v>
      </c>
      <c r="G200" s="18" t="s">
        <v>104</v>
      </c>
      <c r="H200" s="27" t="s">
        <v>104</v>
      </c>
      <c r="I200" s="27" t="s">
        <v>104</v>
      </c>
    </row>
    <row r="201" customFormat="false" ht="14.65" hidden="false" customHeight="false" outlineLevel="0" collapsed="false">
      <c r="B201" s="18" t="s">
        <v>290</v>
      </c>
      <c r="C201" s="18" t="n">
        <v>45076</v>
      </c>
      <c r="D201" s="18" t="s">
        <v>104</v>
      </c>
      <c r="E201" s="18" t="s">
        <v>104</v>
      </c>
      <c r="F201" s="18" t="s">
        <v>104</v>
      </c>
      <c r="G201" s="18" t="s">
        <v>104</v>
      </c>
      <c r="H201" s="27" t="s">
        <v>104</v>
      </c>
      <c r="I201" s="27" t="s">
        <v>104</v>
      </c>
    </row>
    <row r="202" customFormat="false" ht="14.65" hidden="false" customHeight="false" outlineLevel="0" collapsed="false">
      <c r="B202" s="18" t="s">
        <v>291</v>
      </c>
      <c r="C202" s="18" t="n">
        <v>14148</v>
      </c>
      <c r="D202" s="18" t="s">
        <v>104</v>
      </c>
      <c r="E202" s="18" t="s">
        <v>104</v>
      </c>
      <c r="G202" s="18" t="s">
        <v>104</v>
      </c>
      <c r="H202" s="27"/>
      <c r="I202" s="27" t="s">
        <v>104</v>
      </c>
    </row>
    <row r="203" customFormat="false" ht="14.65" hidden="false" customHeight="false" outlineLevel="0" collapsed="false">
      <c r="B203" s="18" t="s">
        <v>292</v>
      </c>
      <c r="C203" s="18" t="n">
        <v>6064</v>
      </c>
      <c r="D203" s="18" t="s">
        <v>104</v>
      </c>
      <c r="E203" s="18" t="s">
        <v>104</v>
      </c>
      <c r="H203" s="27"/>
      <c r="I203" s="27"/>
    </row>
    <row r="204" customFormat="false" ht="14.65" hidden="false" customHeight="false" outlineLevel="0" collapsed="false">
      <c r="B204" s="18" t="s">
        <v>293</v>
      </c>
      <c r="C204" s="18" t="n">
        <v>42456</v>
      </c>
      <c r="D204" s="18" t="s">
        <v>104</v>
      </c>
      <c r="E204" s="18" t="s">
        <v>104</v>
      </c>
      <c r="F204" s="18" t="s">
        <v>104</v>
      </c>
      <c r="G204" s="18" t="s">
        <v>104</v>
      </c>
      <c r="H204" s="27" t="s">
        <v>104</v>
      </c>
      <c r="I204" s="27" t="s">
        <v>104</v>
      </c>
    </row>
    <row r="205" customFormat="false" ht="14.65" hidden="false" customHeight="false" outlineLevel="0" collapsed="false">
      <c r="A205" s="18" t="s">
        <v>294</v>
      </c>
      <c r="H205" s="27"/>
      <c r="I205" s="27"/>
    </row>
    <row r="206" customFormat="false" ht="14.65" hidden="false" customHeight="false" outlineLevel="0" collapsed="false">
      <c r="B206" s="18" t="s">
        <v>295</v>
      </c>
      <c r="C206" s="18" t="n">
        <v>38832</v>
      </c>
      <c r="D206" s="18" t="s">
        <v>104</v>
      </c>
      <c r="E206" s="18" t="s">
        <v>104</v>
      </c>
      <c r="F206" s="18" t="s">
        <v>104</v>
      </c>
      <c r="G206" s="18" t="s">
        <v>104</v>
      </c>
      <c r="H206" s="27" t="s">
        <v>104</v>
      </c>
      <c r="I206" s="27" t="s">
        <v>104</v>
      </c>
    </row>
    <row r="207" customFormat="false" ht="14.65" hidden="false" customHeight="false" outlineLevel="0" collapsed="false">
      <c r="B207" s="18" t="s">
        <v>296</v>
      </c>
      <c r="C207" s="18" t="n">
        <v>40672</v>
      </c>
      <c r="D207" s="18" t="s">
        <v>104</v>
      </c>
      <c r="E207" s="18" t="s">
        <v>104</v>
      </c>
      <c r="F207" s="18" t="s">
        <v>104</v>
      </c>
      <c r="G207" s="18" t="s">
        <v>104</v>
      </c>
      <c r="H207" s="27" t="s">
        <v>104</v>
      </c>
      <c r="I207" s="27" t="s">
        <v>104</v>
      </c>
    </row>
    <row r="208" customFormat="false" ht="14.65" hidden="false" customHeight="false" outlineLevel="0" collapsed="false">
      <c r="B208" s="18" t="s">
        <v>297</v>
      </c>
      <c r="C208" s="18" t="n">
        <v>46459</v>
      </c>
      <c r="D208" s="18" t="s">
        <v>104</v>
      </c>
      <c r="E208" s="18" t="s">
        <v>104</v>
      </c>
      <c r="F208" s="18" t="s">
        <v>104</v>
      </c>
      <c r="G208" s="18" t="s">
        <v>104</v>
      </c>
      <c r="H208" s="27" t="s">
        <v>104</v>
      </c>
      <c r="I208" s="27" t="s">
        <v>104</v>
      </c>
    </row>
    <row r="209" customFormat="false" ht="14.65" hidden="false" customHeight="false" outlineLevel="0" collapsed="false">
      <c r="B209" s="18" t="s">
        <v>298</v>
      </c>
      <c r="C209" s="18" t="n">
        <v>35056</v>
      </c>
      <c r="D209" s="18" t="s">
        <v>104</v>
      </c>
      <c r="E209" s="18" t="s">
        <v>104</v>
      </c>
      <c r="F209" s="18" t="s">
        <v>104</v>
      </c>
      <c r="G209" s="18" t="s">
        <v>104</v>
      </c>
      <c r="H209" s="27" t="s">
        <v>104</v>
      </c>
      <c r="I209" s="27" t="s">
        <v>104</v>
      </c>
    </row>
    <row r="210" customFormat="false" ht="14.65" hidden="false" customHeight="false" outlineLevel="0" collapsed="false">
      <c r="B210" s="18" t="s">
        <v>299</v>
      </c>
      <c r="C210" s="18" t="n">
        <v>41529</v>
      </c>
      <c r="D210" s="18" t="s">
        <v>104</v>
      </c>
      <c r="E210" s="18" t="s">
        <v>104</v>
      </c>
      <c r="F210" s="18" t="s">
        <v>104</v>
      </c>
      <c r="G210" s="18" t="s">
        <v>104</v>
      </c>
      <c r="H210" s="27" t="s">
        <v>104</v>
      </c>
      <c r="I210" s="27" t="s">
        <v>104</v>
      </c>
    </row>
    <row r="211" customFormat="false" ht="14.65" hidden="false" customHeight="false" outlineLevel="0" collapsed="false">
      <c r="A211" s="18" t="s">
        <v>300</v>
      </c>
      <c r="H211" s="27"/>
      <c r="I211" s="27"/>
    </row>
    <row r="212" customFormat="false" ht="14.65" hidden="false" customHeight="false" outlineLevel="0" collapsed="false">
      <c r="B212" s="18" t="s">
        <v>301</v>
      </c>
      <c r="C212" s="18" t="n">
        <v>36627</v>
      </c>
      <c r="D212" s="18" t="s">
        <v>104</v>
      </c>
      <c r="F212" s="18" t="s">
        <v>104</v>
      </c>
      <c r="G212" s="18" t="s">
        <v>104</v>
      </c>
      <c r="H212" s="27" t="s">
        <v>104</v>
      </c>
      <c r="I212" s="27" t="s">
        <v>104</v>
      </c>
    </row>
    <row r="213" customFormat="false" ht="14.65" hidden="false" customHeight="false" outlineLevel="0" collapsed="false">
      <c r="B213" s="18" t="s">
        <v>302</v>
      </c>
      <c r="C213" s="18" t="n">
        <v>14439</v>
      </c>
      <c r="G213" s="18" t="s">
        <v>104</v>
      </c>
      <c r="H213" s="27"/>
      <c r="I213" s="27" t="s">
        <v>104</v>
      </c>
    </row>
    <row r="214" customFormat="false" ht="14.65" hidden="false" customHeight="false" outlineLevel="0" collapsed="false">
      <c r="B214" s="18" t="s">
        <v>303</v>
      </c>
      <c r="C214" s="18" t="n">
        <v>14132</v>
      </c>
      <c r="D214" s="18" t="s">
        <v>104</v>
      </c>
      <c r="F214" s="18" t="s">
        <v>104</v>
      </c>
      <c r="G214" s="18" t="s">
        <v>104</v>
      </c>
      <c r="H214" s="27" t="s">
        <v>104</v>
      </c>
      <c r="I214" s="27" t="s">
        <v>104</v>
      </c>
    </row>
    <row r="215" customFormat="false" ht="14.65" hidden="false" customHeight="false" outlineLevel="0" collapsed="false">
      <c r="B215" s="18" t="s">
        <v>304</v>
      </c>
      <c r="C215" s="18" t="n">
        <v>81003</v>
      </c>
      <c r="G215" s="18" t="s">
        <v>104</v>
      </c>
      <c r="H215" s="27"/>
      <c r="I215" s="27"/>
    </row>
    <row r="216" customFormat="false" ht="14.65" hidden="false" customHeight="false" outlineLevel="0" collapsed="false">
      <c r="A216" s="18" t="s">
        <v>305</v>
      </c>
      <c r="H216" s="27"/>
      <c r="I216" s="27"/>
    </row>
    <row r="217" customFormat="false" ht="14.65" hidden="false" customHeight="false" outlineLevel="0" collapsed="false">
      <c r="B217" s="18" t="s">
        <v>306</v>
      </c>
      <c r="C217" s="18" t="n">
        <v>50933</v>
      </c>
      <c r="D217" s="18" t="s">
        <v>104</v>
      </c>
      <c r="F217" s="18" t="s">
        <v>104</v>
      </c>
      <c r="G217" s="18" t="s">
        <v>104</v>
      </c>
      <c r="H217" s="27" t="s">
        <v>104</v>
      </c>
      <c r="I217" s="27" t="s">
        <v>104</v>
      </c>
    </row>
    <row r="218" customFormat="false" ht="14.65" hidden="false" customHeight="false" outlineLevel="0" collapsed="false">
      <c r="A218" s="18" t="s">
        <v>307</v>
      </c>
      <c r="H218" s="27"/>
      <c r="I218" s="27"/>
    </row>
    <row r="219" customFormat="false" ht="14.65" hidden="false" customHeight="false" outlineLevel="0" collapsed="false">
      <c r="B219" s="18" t="s">
        <v>308</v>
      </c>
      <c r="C219" s="18" t="n">
        <v>39897</v>
      </c>
      <c r="D219" s="18" t="s">
        <v>104</v>
      </c>
      <c r="E219" s="18" t="s">
        <v>104</v>
      </c>
      <c r="F219" s="18" t="s">
        <v>104</v>
      </c>
      <c r="G219" s="18" t="s">
        <v>104</v>
      </c>
      <c r="H219" s="27" t="s">
        <v>104</v>
      </c>
      <c r="I219" s="27" t="s">
        <v>104</v>
      </c>
    </row>
    <row r="220" customFormat="false" ht="14.65" hidden="false" customHeight="false" outlineLevel="0" collapsed="false">
      <c r="B220" s="18" t="s">
        <v>309</v>
      </c>
      <c r="C220" s="18" t="n">
        <v>37824</v>
      </c>
      <c r="D220" s="18" t="s">
        <v>104</v>
      </c>
      <c r="E220" s="18" t="s">
        <v>104</v>
      </c>
      <c r="F220" s="18" t="s">
        <v>104</v>
      </c>
      <c r="G220" s="18" t="s">
        <v>104</v>
      </c>
      <c r="H220" s="27" t="s">
        <v>104</v>
      </c>
      <c r="I220" s="27" t="s">
        <v>104</v>
      </c>
    </row>
    <row r="221" customFormat="false" ht="14.65" hidden="false" customHeight="false" outlineLevel="0" collapsed="false">
      <c r="A221" s="18" t="s">
        <v>310</v>
      </c>
      <c r="H221" s="27"/>
      <c r="I221" s="27"/>
    </row>
    <row r="222" customFormat="false" ht="14.65" hidden="false" customHeight="false" outlineLevel="0" collapsed="false">
      <c r="B222" s="18" t="s">
        <v>311</v>
      </c>
      <c r="C222" s="18" t="n">
        <v>19442</v>
      </c>
      <c r="D222" s="18" t="s">
        <v>104</v>
      </c>
      <c r="E222" s="18" t="s">
        <v>104</v>
      </c>
      <c r="F222" s="18" t="s">
        <v>104</v>
      </c>
      <c r="H222" s="27" t="s">
        <v>104</v>
      </c>
      <c r="I222" s="27" t="s">
        <v>104</v>
      </c>
    </row>
    <row r="223" customFormat="false" ht="14.65" hidden="false" customHeight="false" outlineLevel="0" collapsed="false">
      <c r="B223" s="18" t="s">
        <v>312</v>
      </c>
      <c r="C223" s="18" t="n">
        <v>21829</v>
      </c>
      <c r="D223" s="18" t="s">
        <v>104</v>
      </c>
      <c r="F223" s="18" t="s">
        <v>104</v>
      </c>
      <c r="H223" s="27" t="s">
        <v>104</v>
      </c>
      <c r="I223" s="27" t="s">
        <v>104</v>
      </c>
    </row>
    <row r="224" customFormat="false" ht="14.65" hidden="false" customHeight="false" outlineLevel="0" collapsed="false">
      <c r="B224" s="18" t="s">
        <v>313</v>
      </c>
      <c r="C224" s="18" t="n">
        <v>30773</v>
      </c>
      <c r="D224" s="18" t="s">
        <v>104</v>
      </c>
      <c r="E224" s="18" t="s">
        <v>104</v>
      </c>
      <c r="F224" s="18" t="s">
        <v>104</v>
      </c>
      <c r="G224" s="18" t="s">
        <v>104</v>
      </c>
      <c r="H224" s="27" t="s">
        <v>104</v>
      </c>
      <c r="I224" s="27" t="s">
        <v>104</v>
      </c>
    </row>
    <row r="225" customFormat="false" ht="14.65" hidden="false" customHeight="false" outlineLevel="0" collapsed="false">
      <c r="A225" s="18" t="s">
        <v>314</v>
      </c>
      <c r="H225" s="27"/>
      <c r="I225" s="27"/>
    </row>
    <row r="226" customFormat="false" ht="14.65" hidden="false" customHeight="false" outlineLevel="0" collapsed="false">
      <c r="B226" s="18" t="s">
        <v>315</v>
      </c>
      <c r="C226" s="18" t="n">
        <v>10726</v>
      </c>
      <c r="D226" s="18" t="s">
        <v>104</v>
      </c>
      <c r="E226" s="18" t="s">
        <v>104</v>
      </c>
      <c r="F226" s="18" t="s">
        <v>104</v>
      </c>
      <c r="H226" s="27" t="s">
        <v>104</v>
      </c>
      <c r="I226" s="27" t="s">
        <v>104</v>
      </c>
    </row>
    <row r="227" customFormat="false" ht="14.65" hidden="false" customHeight="false" outlineLevel="0" collapsed="false">
      <c r="B227" s="18" t="s">
        <v>316</v>
      </c>
      <c r="C227" s="18" t="n">
        <v>38346</v>
      </c>
      <c r="D227" s="18" t="s">
        <v>104</v>
      </c>
      <c r="F227" s="18" t="s">
        <v>104</v>
      </c>
      <c r="G227" s="18" t="s">
        <v>104</v>
      </c>
      <c r="H227" s="27" t="s">
        <v>104</v>
      </c>
      <c r="I227" s="27" t="s">
        <v>104</v>
      </c>
    </row>
    <row r="228" customFormat="false" ht="14.65" hidden="false" customHeight="false" outlineLevel="0" collapsed="false">
      <c r="A228" s="18" t="s">
        <v>317</v>
      </c>
      <c r="H228" s="27"/>
      <c r="I228" s="27"/>
    </row>
    <row r="229" customFormat="false" ht="14.65" hidden="false" customHeight="false" outlineLevel="0" collapsed="false">
      <c r="B229" s="18" t="s">
        <v>318</v>
      </c>
      <c r="C229" s="18" t="n">
        <v>29601</v>
      </c>
      <c r="D229" s="18" t="s">
        <v>104</v>
      </c>
      <c r="E229" s="18" t="s">
        <v>104</v>
      </c>
      <c r="F229" s="18" t="s">
        <v>104</v>
      </c>
      <c r="G229" s="18" t="s">
        <v>104</v>
      </c>
      <c r="H229" s="27" t="s">
        <v>104</v>
      </c>
      <c r="I229" s="27" t="s">
        <v>104</v>
      </c>
    </row>
    <row r="230" customFormat="false" ht="14.65" hidden="false" customHeight="false" outlineLevel="0" collapsed="false">
      <c r="A230" s="18" t="s">
        <v>319</v>
      </c>
      <c r="H230" s="27"/>
      <c r="I230" s="27"/>
    </row>
    <row r="231" customFormat="false" ht="14.65" hidden="false" customHeight="false" outlineLevel="0" collapsed="false">
      <c r="B231" s="18" t="s">
        <v>320</v>
      </c>
      <c r="C231" s="18" t="n">
        <v>32941</v>
      </c>
      <c r="D231" s="18" t="s">
        <v>104</v>
      </c>
      <c r="E231" s="18" t="s">
        <v>104</v>
      </c>
      <c r="F231" s="18" t="s">
        <v>104</v>
      </c>
      <c r="G231" s="18" t="s">
        <v>104</v>
      </c>
      <c r="H231" s="27" t="s">
        <v>104</v>
      </c>
      <c r="I231" s="27" t="s">
        <v>104</v>
      </c>
    </row>
    <row r="232" customFormat="false" ht="14.65" hidden="false" customHeight="false" outlineLevel="0" collapsed="false">
      <c r="B232" s="18" t="s">
        <v>321</v>
      </c>
      <c r="C232" s="18" t="n">
        <v>58937</v>
      </c>
      <c r="F232" s="18" t="s">
        <v>104</v>
      </c>
      <c r="H232" s="27"/>
      <c r="I232" s="27"/>
    </row>
    <row r="233" customFormat="false" ht="14.65" hidden="false" customHeight="false" outlineLevel="0" collapsed="false">
      <c r="B233" s="18" t="s">
        <v>322</v>
      </c>
      <c r="C233" s="18" t="n">
        <v>45767</v>
      </c>
      <c r="D233" s="18" t="s">
        <v>104</v>
      </c>
      <c r="E233" s="18" t="s">
        <v>104</v>
      </c>
      <c r="F233" s="18" t="s">
        <v>104</v>
      </c>
      <c r="G233" s="18" t="s">
        <v>104</v>
      </c>
      <c r="H233" s="27" t="s">
        <v>104</v>
      </c>
      <c r="I233" s="27" t="s">
        <v>104</v>
      </c>
    </row>
    <row r="234" customFormat="false" ht="14.65" hidden="false" customHeight="false" outlineLevel="0" collapsed="false">
      <c r="B234" s="18" t="s">
        <v>323</v>
      </c>
      <c r="C234" s="18" t="n">
        <v>10737</v>
      </c>
      <c r="D234" s="18" t="s">
        <v>104</v>
      </c>
      <c r="E234" s="18" t="s">
        <v>104</v>
      </c>
      <c r="F234" s="18" t="s">
        <v>104</v>
      </c>
      <c r="G234" s="18" t="s">
        <v>104</v>
      </c>
      <c r="H234" s="27" t="s">
        <v>104</v>
      </c>
      <c r="I234" s="27" t="s">
        <v>104</v>
      </c>
    </row>
    <row r="235" customFormat="false" ht="14.65" hidden="false" customHeight="false" outlineLevel="0" collapsed="false">
      <c r="B235" s="18" t="s">
        <v>324</v>
      </c>
      <c r="C235" s="18" t="n">
        <v>54861</v>
      </c>
      <c r="D235" s="18" t="s">
        <v>104</v>
      </c>
      <c r="E235" s="18" t="s">
        <v>104</v>
      </c>
      <c r="F235" s="18" t="s">
        <v>104</v>
      </c>
      <c r="G235" s="18" t="s">
        <v>104</v>
      </c>
      <c r="H235" s="27" t="s">
        <v>104</v>
      </c>
      <c r="I235" s="27" t="s">
        <v>104</v>
      </c>
    </row>
    <row r="236" customFormat="false" ht="14.65" hidden="false" customHeight="false" outlineLevel="0" collapsed="false">
      <c r="B236" s="18" t="s">
        <v>325</v>
      </c>
      <c r="C236" s="18" t="n">
        <v>45352</v>
      </c>
      <c r="D236" s="18" t="s">
        <v>104</v>
      </c>
      <c r="E236" s="18" t="s">
        <v>104</v>
      </c>
      <c r="F236" s="18" t="s">
        <v>104</v>
      </c>
      <c r="G236" s="18" t="s">
        <v>104</v>
      </c>
      <c r="H236" s="27" t="s">
        <v>104</v>
      </c>
      <c r="I236" s="27" t="s">
        <v>104</v>
      </c>
    </row>
    <row r="237" customFormat="false" ht="14.65" hidden="false" customHeight="false" outlineLevel="0" collapsed="false">
      <c r="B237" s="18" t="s">
        <v>326</v>
      </c>
      <c r="C237" s="18" t="n">
        <v>6495</v>
      </c>
      <c r="H237" s="27"/>
      <c r="I237" s="27"/>
    </row>
    <row r="238" customFormat="false" ht="14.65" hidden="false" customHeight="false" outlineLevel="0" collapsed="false">
      <c r="A238" s="18" t="s">
        <v>327</v>
      </c>
      <c r="H238" s="27"/>
      <c r="I238" s="27"/>
    </row>
    <row r="239" customFormat="false" ht="14.65" hidden="false" customHeight="false" outlineLevel="0" collapsed="false">
      <c r="B239" s="18" t="s">
        <v>328</v>
      </c>
      <c r="C239" s="18" t="n">
        <v>36831</v>
      </c>
      <c r="D239" s="18" t="s">
        <v>104</v>
      </c>
      <c r="E239" s="18" t="s">
        <v>104</v>
      </c>
      <c r="F239" s="18" t="s">
        <v>104</v>
      </c>
      <c r="G239" s="18" t="s">
        <v>104</v>
      </c>
      <c r="H239" s="27" t="s">
        <v>104</v>
      </c>
      <c r="I239" s="27" t="s">
        <v>104</v>
      </c>
    </row>
    <row r="240" customFormat="false" ht="14.65" hidden="false" customHeight="false" outlineLevel="0" collapsed="false">
      <c r="B240" s="18" t="s">
        <v>329</v>
      </c>
      <c r="C240" s="18" t="n">
        <v>14628</v>
      </c>
      <c r="D240" s="18" t="s">
        <v>104</v>
      </c>
      <c r="E240" s="18" t="s">
        <v>104</v>
      </c>
      <c r="H240" s="27" t="s">
        <v>104</v>
      </c>
      <c r="I240" s="27" t="s">
        <v>104</v>
      </c>
    </row>
    <row r="241" customFormat="false" ht="14.65" hidden="false" customHeight="false" outlineLevel="0" collapsed="false">
      <c r="B241" s="18" t="s">
        <v>330</v>
      </c>
      <c r="C241" s="18" t="n">
        <v>45746</v>
      </c>
      <c r="D241" s="18" t="s">
        <v>104</v>
      </c>
      <c r="E241" s="18" t="s">
        <v>104</v>
      </c>
      <c r="F241" s="18" t="s">
        <v>104</v>
      </c>
      <c r="G241" s="18" t="s">
        <v>104</v>
      </c>
      <c r="H241" s="27" t="s">
        <v>104</v>
      </c>
      <c r="I241" s="27" t="s">
        <v>104</v>
      </c>
    </row>
    <row r="242" customFormat="false" ht="14.65" hidden="false" customHeight="false" outlineLevel="0" collapsed="false">
      <c r="B242" s="18" t="s">
        <v>331</v>
      </c>
      <c r="C242" s="18" t="n">
        <v>39485</v>
      </c>
      <c r="D242" s="18" t="s">
        <v>104</v>
      </c>
      <c r="F242" s="18" t="s">
        <v>104</v>
      </c>
      <c r="G242" s="18" t="s">
        <v>104</v>
      </c>
      <c r="H242" s="27" t="s">
        <v>104</v>
      </c>
      <c r="I242" s="27" t="s">
        <v>104</v>
      </c>
    </row>
    <row r="243" customFormat="false" ht="14.65" hidden="false" customHeight="false" outlineLevel="0" collapsed="false">
      <c r="B243" s="18" t="s">
        <v>332</v>
      </c>
      <c r="C243" s="18" t="n">
        <v>43236</v>
      </c>
      <c r="D243" s="18" t="s">
        <v>104</v>
      </c>
      <c r="E243" s="18" t="s">
        <v>104</v>
      </c>
      <c r="F243" s="18" t="s">
        <v>104</v>
      </c>
      <c r="H243" s="27" t="s">
        <v>104</v>
      </c>
      <c r="I243" s="27" t="s">
        <v>104</v>
      </c>
    </row>
    <row r="244" customFormat="false" ht="14.65" hidden="false" customHeight="false" outlineLevel="0" collapsed="false">
      <c r="B244" s="18" t="s">
        <v>333</v>
      </c>
      <c r="C244" s="18" t="n">
        <v>36142</v>
      </c>
      <c r="D244" s="18" t="s">
        <v>104</v>
      </c>
      <c r="E244" s="18" t="s">
        <v>104</v>
      </c>
      <c r="F244" s="18" t="s">
        <v>104</v>
      </c>
      <c r="G244" s="18" t="s">
        <v>104</v>
      </c>
      <c r="H244" s="27" t="s">
        <v>104</v>
      </c>
      <c r="I244" s="27" t="s">
        <v>104</v>
      </c>
    </row>
    <row r="245" customFormat="false" ht="14.65" hidden="false" customHeight="false" outlineLevel="0" collapsed="false">
      <c r="B245" s="18" t="s">
        <v>334</v>
      </c>
      <c r="C245" s="18" t="n">
        <v>12267</v>
      </c>
      <c r="D245" s="18" t="s">
        <v>104</v>
      </c>
      <c r="H245" s="27"/>
      <c r="I245" s="27" t="s">
        <v>104</v>
      </c>
    </row>
    <row r="246" customFormat="false" ht="14.65" hidden="false" customHeight="false" outlineLevel="0" collapsed="false">
      <c r="A246" s="18" t="s">
        <v>335</v>
      </c>
      <c r="H246" s="27"/>
      <c r="I246" s="27"/>
    </row>
    <row r="247" customFormat="false" ht="14.65" hidden="false" customHeight="false" outlineLevel="0" collapsed="false">
      <c r="B247" s="18" t="s">
        <v>336</v>
      </c>
      <c r="C247" s="18" t="n">
        <v>43905</v>
      </c>
      <c r="D247" s="18" t="s">
        <v>104</v>
      </c>
      <c r="E247" s="18" t="s">
        <v>104</v>
      </c>
      <c r="F247" s="18" t="s">
        <v>104</v>
      </c>
      <c r="G247" s="18" t="s">
        <v>104</v>
      </c>
      <c r="H247" s="27" t="s">
        <v>104</v>
      </c>
      <c r="I247" s="27" t="s">
        <v>104</v>
      </c>
    </row>
    <row r="248" customFormat="false" ht="14.65" hidden="false" customHeight="false" outlineLevel="0" collapsed="false">
      <c r="B248" s="18" t="s">
        <v>337</v>
      </c>
      <c r="C248" s="18" t="n">
        <v>45486</v>
      </c>
      <c r="D248" s="18" t="s">
        <v>104</v>
      </c>
      <c r="E248" s="18" t="s">
        <v>104</v>
      </c>
      <c r="F248" s="18" t="s">
        <v>104</v>
      </c>
      <c r="G248" s="18" t="s">
        <v>104</v>
      </c>
      <c r="H248" s="27" t="s">
        <v>104</v>
      </c>
      <c r="I248" s="27" t="s">
        <v>104</v>
      </c>
    </row>
    <row r="249" customFormat="false" ht="14.65" hidden="false" customHeight="false" outlineLevel="0" collapsed="false">
      <c r="B249" s="18" t="s">
        <v>338</v>
      </c>
      <c r="C249" s="18" t="n">
        <v>17859</v>
      </c>
      <c r="E249" s="18" t="s">
        <v>104</v>
      </c>
      <c r="H249" s="27"/>
      <c r="I249" s="27"/>
    </row>
    <row r="250" customFormat="false" ht="14.65" hidden="false" customHeight="false" outlineLevel="0" collapsed="false">
      <c r="B250" s="18" t="s">
        <v>339</v>
      </c>
      <c r="C250" s="18" t="n">
        <v>14256</v>
      </c>
      <c r="E250" s="18" t="s">
        <v>104</v>
      </c>
      <c r="F250" s="18" t="s">
        <v>104</v>
      </c>
      <c r="G250" s="18" t="s">
        <v>104</v>
      </c>
      <c r="H250" s="27"/>
      <c r="I250" s="27"/>
    </row>
    <row r="251" customFormat="false" ht="14.65" hidden="false" customHeight="false" outlineLevel="0" collapsed="false">
      <c r="B251" s="18" t="s">
        <v>340</v>
      </c>
      <c r="C251" s="18" t="n">
        <v>47840</v>
      </c>
      <c r="D251" s="18" t="s">
        <v>104</v>
      </c>
      <c r="E251" s="18" t="s">
        <v>104</v>
      </c>
      <c r="G251" s="18" t="s">
        <v>104</v>
      </c>
      <c r="H251" s="27" t="s">
        <v>104</v>
      </c>
      <c r="I251" s="27" t="s">
        <v>104</v>
      </c>
    </row>
    <row r="252" customFormat="false" ht="14.65" hidden="false" customHeight="false" outlineLevel="0" collapsed="false">
      <c r="B252" s="18" t="s">
        <v>341</v>
      </c>
      <c r="C252" s="18" t="n">
        <v>34806</v>
      </c>
      <c r="D252" s="18" t="s">
        <v>104</v>
      </c>
      <c r="F252" s="18" t="s">
        <v>104</v>
      </c>
      <c r="G252" s="18" t="s">
        <v>104</v>
      </c>
      <c r="H252" s="27" t="s">
        <v>104</v>
      </c>
      <c r="I252" s="27" t="s">
        <v>104</v>
      </c>
    </row>
    <row r="253" customFormat="false" ht="14.65" hidden="false" customHeight="false" outlineLevel="0" collapsed="false">
      <c r="B253" s="18" t="s">
        <v>342</v>
      </c>
      <c r="C253" s="18" t="n">
        <v>20417</v>
      </c>
      <c r="D253" s="18" t="s">
        <v>104</v>
      </c>
      <c r="E253" s="18" t="s">
        <v>104</v>
      </c>
      <c r="F253" s="18" t="s">
        <v>104</v>
      </c>
      <c r="G253" s="18" t="s">
        <v>104</v>
      </c>
      <c r="H253" s="27" t="s">
        <v>104</v>
      </c>
      <c r="I253" s="27" t="s">
        <v>104</v>
      </c>
    </row>
    <row r="254" customFormat="false" ht="14.65" hidden="false" customHeight="false" outlineLevel="0" collapsed="false">
      <c r="A254" s="18" t="s">
        <v>343</v>
      </c>
      <c r="H254" s="27"/>
      <c r="I254" s="27"/>
    </row>
    <row r="255" customFormat="false" ht="14.65" hidden="false" customHeight="false" outlineLevel="0" collapsed="false">
      <c r="B255" s="18" t="s">
        <v>344</v>
      </c>
      <c r="C255" s="18" t="n">
        <v>43624</v>
      </c>
      <c r="D255" s="18" t="s">
        <v>104</v>
      </c>
      <c r="E255" s="18" t="s">
        <v>104</v>
      </c>
      <c r="F255" s="18" t="s">
        <v>104</v>
      </c>
      <c r="G255" s="18" t="s">
        <v>104</v>
      </c>
      <c r="H255" s="27" t="s">
        <v>104</v>
      </c>
      <c r="I255" s="27" t="s">
        <v>104</v>
      </c>
    </row>
    <row r="256" customFormat="false" ht="14.65" hidden="false" customHeight="false" outlineLevel="0" collapsed="false">
      <c r="B256" s="18" t="s">
        <v>345</v>
      </c>
      <c r="C256" s="18" t="n">
        <v>42144</v>
      </c>
      <c r="D256" s="18" t="s">
        <v>104</v>
      </c>
      <c r="E256" s="18" t="s">
        <v>104</v>
      </c>
      <c r="F256" s="18" t="s">
        <v>104</v>
      </c>
      <c r="G256" s="18" t="s">
        <v>104</v>
      </c>
      <c r="H256" s="27" t="s">
        <v>104</v>
      </c>
      <c r="I256" s="27" t="s">
        <v>104</v>
      </c>
    </row>
    <row r="257" customFormat="false" ht="14.65" hidden="false" customHeight="false" outlineLevel="0" collapsed="false">
      <c r="H257" s="27"/>
      <c r="I257" s="27"/>
    </row>
    <row r="258" customFormat="false" ht="14.65" hidden="false" customHeight="false" outlineLevel="0" collapsed="false">
      <c r="A258" s="18" t="s">
        <v>346</v>
      </c>
      <c r="H258" s="27"/>
      <c r="I258" s="27"/>
    </row>
    <row r="259" customFormat="false" ht="14.65" hidden="false" customHeight="false" outlineLevel="0" collapsed="false">
      <c r="B259" s="18" t="s">
        <v>347</v>
      </c>
      <c r="C259" s="18" t="n">
        <v>13594</v>
      </c>
      <c r="D259" s="18" t="s">
        <v>104</v>
      </c>
      <c r="G259" s="18" t="s">
        <v>104</v>
      </c>
      <c r="H259" s="27" t="s">
        <v>104</v>
      </c>
      <c r="I259" s="27" t="s">
        <v>104</v>
      </c>
    </row>
    <row r="260" customFormat="false" ht="14.65" hidden="false" customHeight="false" outlineLevel="0" collapsed="false">
      <c r="B260" s="18" t="s">
        <v>348</v>
      </c>
      <c r="C260" s="18" t="n">
        <v>24675</v>
      </c>
      <c r="D260" s="18" t="s">
        <v>104</v>
      </c>
      <c r="E260" s="18" t="s">
        <v>104</v>
      </c>
      <c r="F260" s="18" t="s">
        <v>104</v>
      </c>
      <c r="H260" s="27" t="s">
        <v>104</v>
      </c>
      <c r="I260" s="27" t="s">
        <v>104</v>
      </c>
    </row>
    <row r="261" customFormat="false" ht="14.65" hidden="false" customHeight="false" outlineLevel="0" collapsed="false">
      <c r="B261" s="18" t="s">
        <v>349</v>
      </c>
      <c r="C261" s="18" t="n">
        <v>56764</v>
      </c>
      <c r="D261" s="18" t="s">
        <v>104</v>
      </c>
      <c r="G261" s="18" t="s">
        <v>104</v>
      </c>
      <c r="H261" s="27" t="s">
        <v>104</v>
      </c>
      <c r="I261" s="27" t="s">
        <v>104</v>
      </c>
    </row>
    <row r="262" customFormat="false" ht="14.65" hidden="false" customHeight="false" outlineLevel="0" collapsed="false">
      <c r="B262" s="18" t="s">
        <v>350</v>
      </c>
      <c r="C262" s="18" t="n">
        <v>104216</v>
      </c>
      <c r="D262" s="18" t="s">
        <v>104</v>
      </c>
      <c r="E262" s="18" t="s">
        <v>104</v>
      </c>
      <c r="G262" s="18" t="s">
        <v>104</v>
      </c>
      <c r="H262" s="27" t="s">
        <v>104</v>
      </c>
      <c r="I262" s="27" t="s">
        <v>104</v>
      </c>
    </row>
    <row r="263" customFormat="false" ht="14.65" hidden="false" customHeight="false" outlineLevel="0" collapsed="false">
      <c r="B263" s="18" t="s">
        <v>351</v>
      </c>
      <c r="C263" s="18" t="n">
        <v>5907</v>
      </c>
      <c r="H263" s="27"/>
      <c r="I263" s="27"/>
    </row>
    <row r="264" customFormat="false" ht="14.65" hidden="false" customHeight="false" outlineLevel="0" collapsed="false">
      <c r="B264" s="18" t="s">
        <v>352</v>
      </c>
      <c r="C264" s="18" t="n">
        <v>7830</v>
      </c>
      <c r="G264" s="18" t="s">
        <v>104</v>
      </c>
      <c r="H264" s="27" t="s">
        <v>104</v>
      </c>
      <c r="I264" s="27" t="s">
        <v>104</v>
      </c>
    </row>
    <row r="265" customFormat="false" ht="14.65" hidden="false" customHeight="false" outlineLevel="0" collapsed="false">
      <c r="B265" s="18" t="s">
        <v>353</v>
      </c>
      <c r="C265" s="18" t="n">
        <v>14690</v>
      </c>
      <c r="D265" s="18" t="s">
        <v>104</v>
      </c>
      <c r="E265" s="18" t="s">
        <v>104</v>
      </c>
      <c r="F265" s="18" t="s">
        <v>104</v>
      </c>
      <c r="H265" s="27"/>
      <c r="I265" s="27"/>
    </row>
    <row r="266" customFormat="false" ht="14.65" hidden="false" customHeight="false" outlineLevel="0" collapsed="false">
      <c r="A266" s="18" t="s">
        <v>354</v>
      </c>
      <c r="H266" s="27"/>
      <c r="I266" s="27"/>
    </row>
    <row r="267" customFormat="false" ht="14.65" hidden="false" customHeight="false" outlineLevel="0" collapsed="false">
      <c r="B267" s="18" t="s">
        <v>355</v>
      </c>
      <c r="C267" s="18" t="n">
        <v>29396</v>
      </c>
      <c r="D267" s="18" t="s">
        <v>104</v>
      </c>
      <c r="E267" s="18" t="s">
        <v>104</v>
      </c>
      <c r="F267" s="18" t="s">
        <v>104</v>
      </c>
      <c r="G267" s="18" t="s">
        <v>104</v>
      </c>
      <c r="H267" s="27" t="s">
        <v>104</v>
      </c>
      <c r="I267" s="27" t="s">
        <v>104</v>
      </c>
    </row>
    <row r="268" customFormat="false" ht="14.65" hidden="false" customHeight="false" outlineLevel="0" collapsed="false">
      <c r="B268" s="18" t="s">
        <v>356</v>
      </c>
      <c r="C268" s="18" t="n">
        <v>6971</v>
      </c>
      <c r="D268" s="18" t="s">
        <v>104</v>
      </c>
      <c r="E268" s="18" t="s">
        <v>104</v>
      </c>
      <c r="F268" s="18" t="s">
        <v>104</v>
      </c>
      <c r="G268" s="18" t="s">
        <v>104</v>
      </c>
      <c r="H268" s="27" t="s">
        <v>104</v>
      </c>
      <c r="I268" s="27" t="s">
        <v>104</v>
      </c>
    </row>
    <row r="269" customFormat="false" ht="14.65" hidden="false" customHeight="false" outlineLevel="0" collapsed="false">
      <c r="B269" s="18" t="s">
        <v>357</v>
      </c>
      <c r="C269" s="18" t="n">
        <v>15108</v>
      </c>
      <c r="D269" s="18" t="s">
        <v>104</v>
      </c>
      <c r="E269" s="18" t="s">
        <v>104</v>
      </c>
      <c r="F269" s="18" t="s">
        <v>104</v>
      </c>
      <c r="G269" s="18" t="s">
        <v>104</v>
      </c>
      <c r="H269" s="27" t="s">
        <v>104</v>
      </c>
      <c r="I269" s="27" t="s">
        <v>104</v>
      </c>
    </row>
    <row r="270" customFormat="false" ht="14.65" hidden="false" customHeight="false" outlineLevel="0" collapsed="false">
      <c r="B270" s="18" t="s">
        <v>358</v>
      </c>
      <c r="C270" s="18" t="n">
        <v>11194</v>
      </c>
      <c r="D270" s="18" t="s">
        <v>104</v>
      </c>
      <c r="H270" s="27" t="s">
        <v>104</v>
      </c>
      <c r="I270" s="27" t="s">
        <v>104</v>
      </c>
    </row>
    <row r="271" customFormat="false" ht="14.65" hidden="false" customHeight="false" outlineLevel="0" collapsed="false">
      <c r="A271" s="18" t="s">
        <v>359</v>
      </c>
      <c r="H271" s="27"/>
      <c r="I271" s="27"/>
    </row>
    <row r="272" customFormat="false" ht="14.65" hidden="false" customHeight="false" outlineLevel="0" collapsed="false">
      <c r="B272" s="18" t="s">
        <v>360</v>
      </c>
      <c r="C272" s="18" t="n">
        <v>10166</v>
      </c>
      <c r="D272" s="18" t="s">
        <v>104</v>
      </c>
      <c r="H272" s="27"/>
      <c r="I272" s="27"/>
    </row>
    <row r="273" customFormat="false" ht="14.65" hidden="false" customHeight="false" outlineLevel="0" collapsed="false">
      <c r="B273" s="18" t="s">
        <v>361</v>
      </c>
      <c r="C273" s="18" t="n">
        <v>13599</v>
      </c>
      <c r="D273" s="18" t="s">
        <v>104</v>
      </c>
      <c r="H273" s="27"/>
      <c r="I273" s="27"/>
    </row>
    <row r="274" customFormat="false" ht="14.65" hidden="false" customHeight="false" outlineLevel="0" collapsed="false">
      <c r="B274" s="18" t="s">
        <v>362</v>
      </c>
      <c r="C274" s="18" t="n">
        <v>37052</v>
      </c>
      <c r="D274" s="18" t="s">
        <v>104</v>
      </c>
      <c r="E274" s="18" t="s">
        <v>104</v>
      </c>
      <c r="F274" s="18" t="s">
        <v>104</v>
      </c>
      <c r="G274" s="18" t="s">
        <v>104</v>
      </c>
      <c r="H274" s="27" t="s">
        <v>104</v>
      </c>
      <c r="I274" s="27" t="s">
        <v>104</v>
      </c>
    </row>
    <row r="275" customFormat="false" ht="14.65" hidden="false" customHeight="false" outlineLevel="0" collapsed="false">
      <c r="B275" s="18" t="s">
        <v>363</v>
      </c>
      <c r="C275" s="18" t="n">
        <v>49344</v>
      </c>
      <c r="D275" s="18" t="s">
        <v>104</v>
      </c>
      <c r="E275" s="18" t="s">
        <v>104</v>
      </c>
      <c r="F275" s="18" t="s">
        <v>104</v>
      </c>
      <c r="G275" s="18" t="s">
        <v>104</v>
      </c>
      <c r="H275" s="27" t="s">
        <v>104</v>
      </c>
      <c r="I275" s="27" t="s">
        <v>104</v>
      </c>
    </row>
    <row r="276" customFormat="false" ht="14.65" hidden="false" customHeight="false" outlineLevel="0" collapsed="false">
      <c r="B276" s="18" t="s">
        <v>364</v>
      </c>
      <c r="C276" s="18" t="n">
        <v>62965</v>
      </c>
      <c r="D276" s="18" t="s">
        <v>104</v>
      </c>
      <c r="E276" s="18" t="s">
        <v>104</v>
      </c>
      <c r="F276" s="18" t="s">
        <v>104</v>
      </c>
      <c r="G276" s="18" t="s">
        <v>104</v>
      </c>
      <c r="H276" s="27" t="s">
        <v>104</v>
      </c>
      <c r="I276" s="27" t="s">
        <v>104</v>
      </c>
    </row>
    <row r="277" customFormat="false" ht="14.65" hidden="false" customHeight="false" outlineLevel="0" collapsed="false">
      <c r="B277" s="18" t="s">
        <v>365</v>
      </c>
      <c r="C277" s="18" t="n">
        <v>48216</v>
      </c>
      <c r="D277" s="18" t="s">
        <v>104</v>
      </c>
      <c r="E277" s="18" t="s">
        <v>104</v>
      </c>
      <c r="F277" s="18" t="s">
        <v>104</v>
      </c>
      <c r="G277" s="18" t="s">
        <v>104</v>
      </c>
      <c r="H277" s="27" t="s">
        <v>104</v>
      </c>
      <c r="I277" s="27" t="s">
        <v>104</v>
      </c>
    </row>
    <row r="278" customFormat="false" ht="14.65" hidden="false" customHeight="false" outlineLevel="0" collapsed="false">
      <c r="B278" s="18" t="s">
        <v>366</v>
      </c>
      <c r="C278" s="18" t="n">
        <v>14433</v>
      </c>
      <c r="D278" s="18" t="s">
        <v>104</v>
      </c>
      <c r="F278" s="18" t="s">
        <v>104</v>
      </c>
      <c r="G278" s="18" t="s">
        <v>104</v>
      </c>
      <c r="H278" s="27" t="s">
        <v>104</v>
      </c>
      <c r="I278" s="27" t="s">
        <v>104</v>
      </c>
    </row>
    <row r="279" customFormat="false" ht="14.65" hidden="false" customHeight="false" outlineLevel="0" collapsed="false">
      <c r="B279" s="18" t="s">
        <v>367</v>
      </c>
      <c r="C279" s="18" t="n">
        <v>47182</v>
      </c>
      <c r="D279" s="18" t="s">
        <v>104</v>
      </c>
      <c r="E279" s="18" t="s">
        <v>104</v>
      </c>
      <c r="F279" s="18" t="s">
        <v>104</v>
      </c>
      <c r="G279" s="18" t="s">
        <v>104</v>
      </c>
      <c r="H279" s="27" t="s">
        <v>104</v>
      </c>
      <c r="I279" s="27" t="s">
        <v>104</v>
      </c>
    </row>
    <row r="280" customFormat="false" ht="14.65" hidden="false" customHeight="false" outlineLevel="0" collapsed="false">
      <c r="B280" s="18" t="s">
        <v>368</v>
      </c>
      <c r="C280" s="18" t="n">
        <v>47354</v>
      </c>
      <c r="D280" s="18" t="s">
        <v>104</v>
      </c>
      <c r="E280" s="18" t="s">
        <v>104</v>
      </c>
      <c r="F280" s="18" t="s">
        <v>104</v>
      </c>
      <c r="G280" s="18" t="s">
        <v>104</v>
      </c>
      <c r="H280" s="27" t="s">
        <v>104</v>
      </c>
      <c r="I280" s="27" t="s">
        <v>104</v>
      </c>
    </row>
    <row r="281" customFormat="false" ht="14.65" hidden="false" customHeight="false" outlineLevel="0" collapsed="false">
      <c r="B281" s="18" t="s">
        <v>369</v>
      </c>
      <c r="C281" s="18" t="n">
        <v>48542</v>
      </c>
      <c r="D281" s="18" t="s">
        <v>104</v>
      </c>
      <c r="E281" s="18" t="s">
        <v>104</v>
      </c>
      <c r="F281" s="18" t="s">
        <v>104</v>
      </c>
      <c r="G281" s="18" t="s">
        <v>104</v>
      </c>
      <c r="H281" s="27" t="s">
        <v>104</v>
      </c>
      <c r="I281" s="27" t="s">
        <v>104</v>
      </c>
    </row>
    <row r="282" customFormat="false" ht="14.65" hidden="false" customHeight="false" outlineLevel="0" collapsed="false">
      <c r="B282" s="18" t="s">
        <v>370</v>
      </c>
      <c r="C282" s="18" t="n">
        <v>45600</v>
      </c>
      <c r="D282" s="18" t="s">
        <v>104</v>
      </c>
      <c r="E282" s="18" t="s">
        <v>104</v>
      </c>
      <c r="F282" s="18" t="s">
        <v>104</v>
      </c>
      <c r="G282" s="18" t="s">
        <v>104</v>
      </c>
      <c r="H282" s="27" t="s">
        <v>104</v>
      </c>
      <c r="I282" s="27" t="s">
        <v>104</v>
      </c>
    </row>
    <row r="283" customFormat="false" ht="14.65" hidden="false" customHeight="false" outlineLevel="0" collapsed="false">
      <c r="B283" s="18" t="s">
        <v>371</v>
      </c>
      <c r="C283" s="18" t="n">
        <v>42335</v>
      </c>
      <c r="D283" s="18" t="s">
        <v>104</v>
      </c>
      <c r="E283" s="18" t="s">
        <v>104</v>
      </c>
      <c r="F283" s="18" t="s">
        <v>104</v>
      </c>
      <c r="H283" s="27" t="s">
        <v>104</v>
      </c>
      <c r="I283" s="27" t="s">
        <v>104</v>
      </c>
    </row>
    <row r="284" customFormat="false" ht="14.65" hidden="false" customHeight="false" outlineLevel="0" collapsed="false">
      <c r="B284" s="18" t="s">
        <v>372</v>
      </c>
      <c r="C284" s="18" t="n">
        <v>18898</v>
      </c>
      <c r="E284" s="18" t="s">
        <v>104</v>
      </c>
      <c r="F284" s="18" t="s">
        <v>104</v>
      </c>
      <c r="H284" s="27" t="s">
        <v>104</v>
      </c>
      <c r="I284" s="27" t="s">
        <v>104</v>
      </c>
    </row>
    <row r="285" customFormat="false" ht="14.65" hidden="false" customHeight="false" outlineLevel="0" collapsed="false">
      <c r="B285" s="18" t="s">
        <v>373</v>
      </c>
      <c r="C285" s="18" t="n">
        <v>45556</v>
      </c>
      <c r="D285" s="18" t="s">
        <v>104</v>
      </c>
      <c r="E285" s="18" t="s">
        <v>104</v>
      </c>
      <c r="F285" s="18" t="s">
        <v>104</v>
      </c>
      <c r="G285" s="18" t="s">
        <v>104</v>
      </c>
      <c r="H285" s="27" t="s">
        <v>104</v>
      </c>
      <c r="I285" s="27" t="s">
        <v>104</v>
      </c>
    </row>
    <row r="286" customFormat="false" ht="14.65" hidden="false" customHeight="false" outlineLevel="0" collapsed="false">
      <c r="B286" s="18" t="s">
        <v>374</v>
      </c>
      <c r="C286" s="18" t="n">
        <v>47596</v>
      </c>
      <c r="D286" s="18" t="s">
        <v>104</v>
      </c>
      <c r="E286" s="18" t="s">
        <v>104</v>
      </c>
      <c r="F286" s="18" t="s">
        <v>104</v>
      </c>
      <c r="G286" s="18" t="s">
        <v>104</v>
      </c>
      <c r="H286" s="27" t="s">
        <v>104</v>
      </c>
      <c r="I286" s="27" t="s">
        <v>104</v>
      </c>
    </row>
    <row r="287" customFormat="false" ht="14.65" hidden="false" customHeight="false" outlineLevel="0" collapsed="false">
      <c r="B287" s="18" t="s">
        <v>375</v>
      </c>
      <c r="C287" s="18" t="n">
        <v>6941</v>
      </c>
      <c r="H287" s="27"/>
      <c r="I287" s="27"/>
    </row>
    <row r="288" customFormat="false" ht="14.65" hidden="false" customHeight="false" outlineLevel="0" collapsed="false">
      <c r="B288" s="18" t="s">
        <v>376</v>
      </c>
      <c r="C288" s="18" t="n">
        <v>24783</v>
      </c>
      <c r="D288" s="18" t="s">
        <v>104</v>
      </c>
      <c r="F288" s="18" t="s">
        <v>104</v>
      </c>
      <c r="H288" s="27" t="s">
        <v>104</v>
      </c>
      <c r="I288" s="27" t="s">
        <v>104</v>
      </c>
    </row>
    <row r="289" customFormat="false" ht="14.65" hidden="false" customHeight="false" outlineLevel="0" collapsed="false">
      <c r="B289" s="18" t="s">
        <v>377</v>
      </c>
      <c r="C289" s="18" t="n">
        <v>38376</v>
      </c>
      <c r="D289" s="18" t="s">
        <v>104</v>
      </c>
      <c r="E289" s="18" t="s">
        <v>104</v>
      </c>
      <c r="F289" s="18" t="s">
        <v>104</v>
      </c>
      <c r="G289" s="18" t="s">
        <v>104</v>
      </c>
      <c r="H289" s="27" t="s">
        <v>104</v>
      </c>
      <c r="I289" s="27" t="s">
        <v>104</v>
      </c>
    </row>
    <row r="290" customFormat="false" ht="14.65" hidden="false" customHeight="false" outlineLevel="0" collapsed="false">
      <c r="A290" s="18" t="s">
        <v>378</v>
      </c>
      <c r="H290" s="27"/>
      <c r="I290" s="27"/>
    </row>
    <row r="291" customFormat="false" ht="14.65" hidden="false" customHeight="false" outlineLevel="0" collapsed="false">
      <c r="B291" s="18" t="s">
        <v>379</v>
      </c>
      <c r="C291" s="18" t="n">
        <v>11191</v>
      </c>
      <c r="H291" s="27"/>
      <c r="I291" s="27"/>
    </row>
    <row r="292" customFormat="false" ht="14.65" hidden="false" customHeight="false" outlineLevel="0" collapsed="false">
      <c r="B292" s="18" t="s">
        <v>380</v>
      </c>
      <c r="C292" s="18" t="n">
        <v>10464</v>
      </c>
      <c r="D292" s="18" t="s">
        <v>104</v>
      </c>
      <c r="E292" s="18" t="s">
        <v>104</v>
      </c>
      <c r="F292" s="18" t="s">
        <v>104</v>
      </c>
      <c r="H292" s="27"/>
      <c r="I292" s="27"/>
    </row>
    <row r="293" customFormat="false" ht="14.65" hidden="false" customHeight="false" outlineLevel="0" collapsed="false">
      <c r="B293" s="18" t="s">
        <v>381</v>
      </c>
      <c r="C293" s="18" t="n">
        <v>3339</v>
      </c>
      <c r="F293" s="18" t="s">
        <v>104</v>
      </c>
      <c r="H293" s="27"/>
      <c r="I293" s="27"/>
    </row>
    <row r="294" customFormat="false" ht="14.65" hidden="false" customHeight="false" outlineLevel="0" collapsed="false">
      <c r="B294" s="18" t="s">
        <v>382</v>
      </c>
      <c r="C294" s="18" t="n">
        <v>34203</v>
      </c>
      <c r="D294" s="18" t="s">
        <v>104</v>
      </c>
      <c r="E294" s="18" t="s">
        <v>104</v>
      </c>
      <c r="F294" s="18" t="s">
        <v>104</v>
      </c>
      <c r="G294" s="18" t="s">
        <v>104</v>
      </c>
      <c r="H294" s="27" t="s">
        <v>104</v>
      </c>
      <c r="I294" s="27" t="s">
        <v>104</v>
      </c>
    </row>
    <row r="295" customFormat="false" ht="14.65" hidden="false" customHeight="false" outlineLevel="0" collapsed="false">
      <c r="A295" s="18" t="s">
        <v>383</v>
      </c>
      <c r="H295" s="27"/>
      <c r="I295" s="27"/>
    </row>
    <row r="296" customFormat="false" ht="14.65" hidden="false" customHeight="false" outlineLevel="0" collapsed="false">
      <c r="B296" s="18" t="s">
        <v>384</v>
      </c>
      <c r="C296" s="18" t="n">
        <v>60469</v>
      </c>
      <c r="D296" s="18" t="s">
        <v>104</v>
      </c>
      <c r="E296" s="18" t="s">
        <v>104</v>
      </c>
      <c r="F296" s="18" t="s">
        <v>104</v>
      </c>
      <c r="G296" s="18" t="s">
        <v>104</v>
      </c>
      <c r="H296" s="27" t="s">
        <v>104</v>
      </c>
      <c r="I296" s="27" t="s">
        <v>104</v>
      </c>
    </row>
    <row r="297" customFormat="false" ht="14.65" hidden="false" customHeight="false" outlineLevel="0" collapsed="false">
      <c r="B297" s="18" t="s">
        <v>385</v>
      </c>
      <c r="C297" s="18" t="n">
        <v>13527</v>
      </c>
      <c r="H297" s="27" t="s">
        <v>104</v>
      </c>
      <c r="I297" s="27" t="s">
        <v>104</v>
      </c>
    </row>
    <row r="298" customFormat="false" ht="14.65" hidden="false" customHeight="false" outlineLevel="0" collapsed="false">
      <c r="B298" s="18" t="s">
        <v>386</v>
      </c>
      <c r="C298" s="18" t="n">
        <v>33288</v>
      </c>
      <c r="D298" s="18" t="s">
        <v>104</v>
      </c>
      <c r="E298" s="18" t="s">
        <v>104</v>
      </c>
      <c r="F298" s="18" t="s">
        <v>104</v>
      </c>
      <c r="G298" s="18" t="s">
        <v>104</v>
      </c>
      <c r="H298" s="27" t="s">
        <v>104</v>
      </c>
      <c r="I298" s="27" t="s">
        <v>104</v>
      </c>
    </row>
    <row r="299" customFormat="false" ht="14.65" hidden="false" customHeight="false" outlineLevel="0" collapsed="false">
      <c r="B299" s="18" t="s">
        <v>387</v>
      </c>
      <c r="C299" s="18" t="n">
        <v>8359</v>
      </c>
      <c r="D299" s="18" t="s">
        <v>104</v>
      </c>
      <c r="E299" s="18" t="s">
        <v>104</v>
      </c>
      <c r="F299" s="18" t="s">
        <v>104</v>
      </c>
      <c r="H299" s="27"/>
      <c r="I299" s="27"/>
    </row>
    <row r="300" customFormat="false" ht="14.65" hidden="false" customHeight="false" outlineLevel="0" collapsed="false">
      <c r="A300" s="18" t="s">
        <v>388</v>
      </c>
      <c r="H300" s="27"/>
      <c r="I300" s="27"/>
    </row>
    <row r="301" customFormat="false" ht="14.65" hidden="false" customHeight="false" outlineLevel="0" collapsed="false">
      <c r="B301" s="18" t="s">
        <v>389</v>
      </c>
      <c r="C301" s="18" t="n">
        <v>44318</v>
      </c>
      <c r="D301" s="18" t="s">
        <v>104</v>
      </c>
      <c r="E301" s="18" t="s">
        <v>104</v>
      </c>
      <c r="F301" s="18" t="s">
        <v>104</v>
      </c>
      <c r="G301" s="18" t="s">
        <v>104</v>
      </c>
      <c r="H301" s="27" t="s">
        <v>104</v>
      </c>
      <c r="I301" s="27" t="s">
        <v>104</v>
      </c>
    </row>
    <row r="302" customFormat="false" ht="14.65" hidden="false" customHeight="false" outlineLevel="0" collapsed="false">
      <c r="B302" s="18" t="s">
        <v>390</v>
      </c>
      <c r="C302" s="18" t="n">
        <v>41957</v>
      </c>
      <c r="D302" s="18" t="s">
        <v>104</v>
      </c>
      <c r="E302" s="18" t="s">
        <v>104</v>
      </c>
      <c r="F302" s="18" t="s">
        <v>104</v>
      </c>
      <c r="G302" s="18" t="s">
        <v>104</v>
      </c>
      <c r="H302" s="27" t="s">
        <v>104</v>
      </c>
      <c r="I302" s="27" t="s">
        <v>104</v>
      </c>
    </row>
    <row r="303" customFormat="false" ht="14.65" hidden="false" customHeight="false" outlineLevel="0" collapsed="false">
      <c r="B303" s="18" t="s">
        <v>391</v>
      </c>
      <c r="C303" s="18" t="n">
        <v>29695</v>
      </c>
      <c r="D303" s="18" t="s">
        <v>104</v>
      </c>
      <c r="E303" s="18" t="s">
        <v>104</v>
      </c>
      <c r="F303" s="18" t="s">
        <v>104</v>
      </c>
      <c r="G303" s="18" t="s">
        <v>104</v>
      </c>
      <c r="H303" s="27" t="s">
        <v>104</v>
      </c>
      <c r="I303" s="27" t="s">
        <v>104</v>
      </c>
    </row>
    <row r="304" customFormat="false" ht="14.65" hidden="false" customHeight="false" outlineLevel="0" collapsed="false">
      <c r="B304" s="18" t="s">
        <v>392</v>
      </c>
      <c r="C304" s="18" t="n">
        <v>9364</v>
      </c>
      <c r="D304" s="18" t="s">
        <v>104</v>
      </c>
      <c r="E304" s="18" t="s">
        <v>104</v>
      </c>
      <c r="F304" s="18" t="s">
        <v>104</v>
      </c>
      <c r="H304" s="27"/>
      <c r="I304" s="27"/>
    </row>
    <row r="305" customFormat="false" ht="14.65" hidden="false" customHeight="false" outlineLevel="0" collapsed="false">
      <c r="A305" s="18" t="s">
        <v>393</v>
      </c>
      <c r="H305" s="27"/>
      <c r="I305" s="27"/>
    </row>
    <row r="306" customFormat="false" ht="14.65" hidden="false" customHeight="false" outlineLevel="0" collapsed="false">
      <c r="B306" s="18" t="s">
        <v>394</v>
      </c>
      <c r="C306" s="18" t="n">
        <v>39338</v>
      </c>
      <c r="D306" s="18" t="s">
        <v>104</v>
      </c>
      <c r="E306" s="18" t="s">
        <v>104</v>
      </c>
      <c r="F306" s="18" t="s">
        <v>104</v>
      </c>
      <c r="G306" s="18" t="s">
        <v>104</v>
      </c>
      <c r="H306" s="27" t="s">
        <v>104</v>
      </c>
      <c r="I306" s="27" t="s">
        <v>104</v>
      </c>
    </row>
    <row r="307" customFormat="false" ht="14.65" hidden="false" customHeight="false" outlineLevel="0" collapsed="false">
      <c r="B307" s="18" t="s">
        <v>395</v>
      </c>
      <c r="C307" s="18" t="n">
        <v>6961</v>
      </c>
      <c r="D307" s="18" t="s">
        <v>104</v>
      </c>
      <c r="E307" s="18" t="s">
        <v>104</v>
      </c>
      <c r="H307" s="27" t="s">
        <v>104</v>
      </c>
      <c r="I307" s="27" t="s">
        <v>104</v>
      </c>
    </row>
    <row r="308" customFormat="false" ht="14.65" hidden="false" customHeight="false" outlineLevel="0" collapsed="false">
      <c r="B308" s="18" t="s">
        <v>396</v>
      </c>
      <c r="C308" s="18" t="n">
        <v>17728</v>
      </c>
      <c r="D308" s="18" t="s">
        <v>104</v>
      </c>
      <c r="E308" s="18" t="s">
        <v>104</v>
      </c>
      <c r="F308" s="18" t="s">
        <v>104</v>
      </c>
      <c r="H308" s="27"/>
      <c r="I308" s="27"/>
    </row>
    <row r="309" customFormat="false" ht="14.65" hidden="false" customHeight="false" outlineLevel="0" collapsed="false">
      <c r="B309" s="18" t="s">
        <v>397</v>
      </c>
      <c r="C309" s="18" t="n">
        <v>10344</v>
      </c>
      <c r="D309" s="18" t="s">
        <v>104</v>
      </c>
      <c r="H309" s="27"/>
      <c r="I309" s="27"/>
    </row>
    <row r="310" customFormat="false" ht="14.65" hidden="false" customHeight="false" outlineLevel="0" collapsed="false">
      <c r="B310" s="18" t="s">
        <v>398</v>
      </c>
      <c r="C310" s="18" t="n">
        <v>6115</v>
      </c>
      <c r="H310" s="27"/>
      <c r="I310" s="27"/>
    </row>
    <row r="311" customFormat="false" ht="14.65" hidden="false" customHeight="false" outlineLevel="0" collapsed="false">
      <c r="A311" s="18" t="s">
        <v>399</v>
      </c>
      <c r="H311" s="27"/>
      <c r="I311" s="27"/>
    </row>
    <row r="312" customFormat="false" ht="14.65" hidden="false" customHeight="false" outlineLevel="0" collapsed="false">
      <c r="B312" s="18" t="s">
        <v>400</v>
      </c>
      <c r="C312" s="18" t="n">
        <v>7103</v>
      </c>
      <c r="D312" s="18" t="s">
        <v>104</v>
      </c>
      <c r="E312" s="18" t="s">
        <v>104</v>
      </c>
      <c r="H312" s="27"/>
      <c r="I312" s="27"/>
    </row>
    <row r="313" customFormat="false" ht="14.65" hidden="false" customHeight="false" outlineLevel="0" collapsed="false">
      <c r="B313" s="18" t="s">
        <v>401</v>
      </c>
      <c r="C313" s="18" t="n">
        <v>28844</v>
      </c>
      <c r="F313" s="18" t="s">
        <v>104</v>
      </c>
      <c r="G313" s="18" t="s">
        <v>104</v>
      </c>
      <c r="H313" s="27" t="s">
        <v>104</v>
      </c>
      <c r="I313" s="27" t="s">
        <v>104</v>
      </c>
    </row>
    <row r="314" customFormat="false" ht="14.65" hidden="false" customHeight="false" outlineLevel="0" collapsed="false">
      <c r="B314" s="18" t="s">
        <v>402</v>
      </c>
      <c r="C314" s="18" t="n">
        <v>38969</v>
      </c>
      <c r="D314" s="18" t="s">
        <v>104</v>
      </c>
      <c r="E314" s="18" t="s">
        <v>104</v>
      </c>
      <c r="F314" s="18" t="s">
        <v>104</v>
      </c>
      <c r="G314" s="18" t="s">
        <v>104</v>
      </c>
      <c r="H314" s="27" t="s">
        <v>104</v>
      </c>
      <c r="I314" s="27" t="s">
        <v>104</v>
      </c>
    </row>
    <row r="315" customFormat="false" ht="14.65" hidden="false" customHeight="false" outlineLevel="0" collapsed="false">
      <c r="A315" s="18" t="s">
        <v>403</v>
      </c>
      <c r="H315" s="27"/>
      <c r="I315" s="27"/>
    </row>
    <row r="316" customFormat="false" ht="14.65" hidden="false" customHeight="false" outlineLevel="0" collapsed="false">
      <c r="B316" s="18" t="s">
        <v>404</v>
      </c>
      <c r="C316" s="18" t="n">
        <v>10178</v>
      </c>
      <c r="D316" s="18" t="s">
        <v>104</v>
      </c>
      <c r="F316" s="18" t="s">
        <v>104</v>
      </c>
      <c r="H316" s="27"/>
      <c r="I316" s="27"/>
    </row>
    <row r="317" customFormat="false" ht="14.65" hidden="false" customHeight="false" outlineLevel="0" collapsed="false">
      <c r="B317" s="18" t="s">
        <v>405</v>
      </c>
      <c r="C317" s="18" t="n">
        <v>12356</v>
      </c>
      <c r="D317" s="18" t="s">
        <v>104</v>
      </c>
      <c r="E317" s="18" t="s">
        <v>104</v>
      </c>
      <c r="F317" s="18" t="s">
        <v>104</v>
      </c>
      <c r="H317" s="27"/>
      <c r="I317" s="27"/>
    </row>
    <row r="318" customFormat="false" ht="14.65" hidden="false" customHeight="false" outlineLevel="0" collapsed="false">
      <c r="B318" s="18" t="s">
        <v>406</v>
      </c>
      <c r="C318" s="18" t="n">
        <v>38098</v>
      </c>
      <c r="D318" s="18" t="s">
        <v>104</v>
      </c>
      <c r="E318" s="18" t="s">
        <v>104</v>
      </c>
      <c r="F318" s="18" t="s">
        <v>104</v>
      </c>
      <c r="G318" s="18" t="s">
        <v>104</v>
      </c>
      <c r="H318" s="27" t="s">
        <v>104</v>
      </c>
      <c r="I318" s="27" t="s">
        <v>104</v>
      </c>
    </row>
    <row r="319" customFormat="false" ht="14.65" hidden="false" customHeight="false" outlineLevel="0" collapsed="false">
      <c r="B319" s="18" t="s">
        <v>407</v>
      </c>
      <c r="C319" s="18" t="n">
        <v>44937</v>
      </c>
      <c r="D319" s="18" t="s">
        <v>104</v>
      </c>
      <c r="E319" s="18" t="s">
        <v>104</v>
      </c>
      <c r="F319" s="18" t="s">
        <v>104</v>
      </c>
      <c r="G319" s="18" t="s">
        <v>104</v>
      </c>
      <c r="H319" s="27" t="s">
        <v>104</v>
      </c>
      <c r="I319" s="27" t="s">
        <v>104</v>
      </c>
    </row>
    <row r="320" customFormat="false" ht="14.65" hidden="false" customHeight="false" outlineLevel="0" collapsed="false">
      <c r="B320" s="18" t="s">
        <v>408</v>
      </c>
      <c r="C320" s="18" t="n">
        <v>61066</v>
      </c>
      <c r="D320" s="18" t="s">
        <v>104</v>
      </c>
      <c r="E320" s="18" t="s">
        <v>104</v>
      </c>
      <c r="F320" s="18" t="s">
        <v>104</v>
      </c>
      <c r="G320" s="18" t="s">
        <v>104</v>
      </c>
      <c r="H320" s="27" t="s">
        <v>104</v>
      </c>
      <c r="I320" s="27" t="s">
        <v>104</v>
      </c>
    </row>
    <row r="321" customFormat="false" ht="14.65" hidden="false" customHeight="false" outlineLevel="0" collapsed="false">
      <c r="B321" s="18" t="s">
        <v>409</v>
      </c>
      <c r="C321" s="18" t="n">
        <v>46763</v>
      </c>
      <c r="D321" s="18" t="s">
        <v>104</v>
      </c>
      <c r="E321" s="18" t="s">
        <v>104</v>
      </c>
      <c r="F321" s="18" t="s">
        <v>104</v>
      </c>
      <c r="G321" s="18" t="s">
        <v>104</v>
      </c>
      <c r="H321" s="27" t="s">
        <v>104</v>
      </c>
      <c r="I321" s="27" t="s">
        <v>104</v>
      </c>
    </row>
    <row r="322" customFormat="false" ht="14.65" hidden="false" customHeight="false" outlineLevel="0" collapsed="false">
      <c r="B322" s="18" t="s">
        <v>410</v>
      </c>
      <c r="C322" s="18" t="n">
        <v>15031</v>
      </c>
      <c r="D322" s="18" t="s">
        <v>104</v>
      </c>
      <c r="E322" s="18" t="s">
        <v>104</v>
      </c>
      <c r="F322" s="18" t="s">
        <v>104</v>
      </c>
      <c r="G322" s="18" t="s">
        <v>104</v>
      </c>
      <c r="H322" s="27" t="s">
        <v>104</v>
      </c>
      <c r="I322" s="27" t="s">
        <v>104</v>
      </c>
    </row>
    <row r="323" customFormat="false" ht="14.65" hidden="false" customHeight="false" outlineLevel="0" collapsed="false">
      <c r="B323" s="18" t="s">
        <v>411</v>
      </c>
      <c r="C323" s="18" t="n">
        <v>23563</v>
      </c>
      <c r="D323" s="18" t="s">
        <v>104</v>
      </c>
      <c r="E323" s="18" t="s">
        <v>104</v>
      </c>
      <c r="F323" s="18" t="s">
        <v>104</v>
      </c>
      <c r="G323" s="18" t="s">
        <v>104</v>
      </c>
      <c r="H323" s="27" t="s">
        <v>104</v>
      </c>
      <c r="I323" s="27" t="s">
        <v>104</v>
      </c>
    </row>
    <row r="324" customFormat="false" ht="14.65" hidden="false" customHeight="false" outlineLevel="0" collapsed="false">
      <c r="B324" s="18" t="s">
        <v>412</v>
      </c>
      <c r="C324" s="18" t="n">
        <v>25941</v>
      </c>
      <c r="D324" s="18" t="s">
        <v>104</v>
      </c>
      <c r="F324" s="18" t="s">
        <v>104</v>
      </c>
      <c r="G324" s="18" t="s">
        <v>104</v>
      </c>
      <c r="H324" s="27" t="s">
        <v>104</v>
      </c>
      <c r="I324" s="27" t="s">
        <v>104</v>
      </c>
    </row>
    <row r="325" customFormat="false" ht="14.65" hidden="false" customHeight="false" outlineLevel="0" collapsed="false">
      <c r="B325" s="18" t="s">
        <v>413</v>
      </c>
      <c r="C325" s="18" t="n">
        <v>29781</v>
      </c>
      <c r="D325" s="18" t="s">
        <v>104</v>
      </c>
      <c r="E325" s="18" t="s">
        <v>104</v>
      </c>
      <c r="F325" s="18" t="s">
        <v>104</v>
      </c>
      <c r="G325" s="18" t="s">
        <v>104</v>
      </c>
      <c r="H325" s="27" t="s">
        <v>104</v>
      </c>
      <c r="I325" s="27" t="s">
        <v>104</v>
      </c>
    </row>
    <row r="326" customFormat="false" ht="14.65" hidden="false" customHeight="false" outlineLevel="0" collapsed="false">
      <c r="B326" s="18" t="s">
        <v>414</v>
      </c>
      <c r="C326" s="18" t="n">
        <v>18287</v>
      </c>
      <c r="D326" s="18" t="s">
        <v>104</v>
      </c>
      <c r="E326" s="18" t="s">
        <v>104</v>
      </c>
      <c r="F326" s="18" t="s">
        <v>104</v>
      </c>
      <c r="G326" s="18" t="s">
        <v>104</v>
      </c>
      <c r="H326" s="27" t="s">
        <v>104</v>
      </c>
      <c r="I326" s="27" t="s">
        <v>104</v>
      </c>
    </row>
    <row r="327" customFormat="false" ht="14.65" hidden="false" customHeight="false" outlineLevel="0" collapsed="false">
      <c r="B327" s="18" t="s">
        <v>415</v>
      </c>
      <c r="C327" s="18" t="n">
        <v>11286</v>
      </c>
      <c r="D327" s="18" t="s">
        <v>104</v>
      </c>
      <c r="E327" s="18" t="s">
        <v>104</v>
      </c>
      <c r="F327" s="18" t="s">
        <v>104</v>
      </c>
      <c r="G327" s="18" t="s">
        <v>104</v>
      </c>
      <c r="H327" s="27" t="s">
        <v>104</v>
      </c>
      <c r="I327" s="27" t="s">
        <v>104</v>
      </c>
    </row>
    <row r="328" customFormat="false" ht="14.65" hidden="false" customHeight="false" outlineLevel="0" collapsed="false">
      <c r="B328" s="18" t="s">
        <v>416</v>
      </c>
      <c r="C328" s="18" t="n">
        <v>21111</v>
      </c>
      <c r="D328" s="18" t="s">
        <v>104</v>
      </c>
      <c r="E328" s="18" t="s">
        <v>104</v>
      </c>
      <c r="F328" s="18" t="s">
        <v>104</v>
      </c>
      <c r="G328" s="18" t="s">
        <v>104</v>
      </c>
      <c r="H328" s="27" t="s">
        <v>104</v>
      </c>
      <c r="I328" s="27" t="s">
        <v>104</v>
      </c>
    </row>
    <row r="329" customFormat="false" ht="14.65" hidden="false" customHeight="false" outlineLevel="0" collapsed="false">
      <c r="B329" s="18" t="s">
        <v>417</v>
      </c>
      <c r="C329" s="18" t="n">
        <v>46956</v>
      </c>
      <c r="D329" s="18" t="s">
        <v>104</v>
      </c>
      <c r="E329" s="18" t="s">
        <v>104</v>
      </c>
      <c r="F329" s="18" t="s">
        <v>104</v>
      </c>
      <c r="G329" s="18" t="s">
        <v>104</v>
      </c>
      <c r="H329" s="27" t="s">
        <v>104</v>
      </c>
      <c r="I329" s="27" t="s">
        <v>104</v>
      </c>
    </row>
    <row r="330" customFormat="false" ht="14.65" hidden="false" customHeight="false" outlineLevel="0" collapsed="false">
      <c r="B330" s="18" t="s">
        <v>418</v>
      </c>
      <c r="C330" s="18" t="n">
        <v>44196</v>
      </c>
      <c r="D330" s="18" t="s">
        <v>104</v>
      </c>
      <c r="E330" s="18" t="s">
        <v>104</v>
      </c>
      <c r="F330" s="18" t="s">
        <v>104</v>
      </c>
      <c r="G330" s="18" t="s">
        <v>104</v>
      </c>
      <c r="H330" s="27" t="s">
        <v>104</v>
      </c>
      <c r="I330" s="27" t="s">
        <v>104</v>
      </c>
    </row>
    <row r="331" customFormat="false" ht="14.65" hidden="false" customHeight="false" outlineLevel="0" collapsed="false">
      <c r="B331" s="18" t="s">
        <v>419</v>
      </c>
      <c r="C331" s="18" t="n">
        <v>20531</v>
      </c>
      <c r="D331" s="18" t="s">
        <v>104</v>
      </c>
      <c r="E331" s="18" t="s">
        <v>104</v>
      </c>
      <c r="F331" s="18" t="s">
        <v>104</v>
      </c>
      <c r="G331" s="18" t="s">
        <v>104</v>
      </c>
      <c r="H331" s="27" t="s">
        <v>104</v>
      </c>
      <c r="I331" s="27" t="s">
        <v>104</v>
      </c>
    </row>
    <row r="332" customFormat="false" ht="14.65" hidden="false" customHeight="false" outlineLevel="0" collapsed="false">
      <c r="B332" s="18" t="s">
        <v>420</v>
      </c>
      <c r="C332" s="18" t="n">
        <v>45125</v>
      </c>
      <c r="D332" s="18" t="s">
        <v>104</v>
      </c>
      <c r="E332" s="18" t="s">
        <v>104</v>
      </c>
      <c r="F332" s="18" t="s">
        <v>104</v>
      </c>
      <c r="G332" s="18" t="s">
        <v>104</v>
      </c>
      <c r="H332" s="27" t="s">
        <v>104</v>
      </c>
      <c r="I332" s="27" t="s">
        <v>104</v>
      </c>
    </row>
    <row r="333" customFormat="false" ht="14.65" hidden="false" customHeight="false" outlineLevel="0" collapsed="false">
      <c r="B333" s="18" t="s">
        <v>421</v>
      </c>
      <c r="C333" s="18" t="n">
        <v>48632</v>
      </c>
      <c r="D333" s="18" t="s">
        <v>104</v>
      </c>
      <c r="E333" s="18" t="s">
        <v>104</v>
      </c>
      <c r="F333" s="18" t="s">
        <v>104</v>
      </c>
      <c r="G333" s="18" t="s">
        <v>104</v>
      </c>
      <c r="H333" s="27" t="s">
        <v>104</v>
      </c>
      <c r="I333" s="27" t="s">
        <v>104</v>
      </c>
    </row>
    <row r="334" customFormat="false" ht="14.65" hidden="false" customHeight="false" outlineLevel="0" collapsed="false">
      <c r="B334" s="18" t="s">
        <v>422</v>
      </c>
      <c r="C334" s="18" t="n">
        <v>7340</v>
      </c>
      <c r="H334" s="27"/>
      <c r="I334" s="27"/>
    </row>
    <row r="335" customFormat="false" ht="14.65" hidden="false" customHeight="false" outlineLevel="0" collapsed="false">
      <c r="B335" s="18" t="s">
        <v>423</v>
      </c>
      <c r="C335" s="18" t="n">
        <v>14130</v>
      </c>
      <c r="D335" s="18" t="s">
        <v>104</v>
      </c>
      <c r="E335" s="18" t="s">
        <v>104</v>
      </c>
      <c r="F335" s="18" t="s">
        <v>104</v>
      </c>
      <c r="H335" s="27"/>
      <c r="I335" s="27"/>
    </row>
    <row r="336" customFormat="false" ht="14.65" hidden="false" customHeight="false" outlineLevel="0" collapsed="false">
      <c r="H336" s="27"/>
      <c r="I336" s="27"/>
    </row>
    <row r="337" customFormat="false" ht="14.65" hidden="false" customHeight="false" outlineLevel="0" collapsed="false">
      <c r="B337" s="0"/>
      <c r="C337" s="0"/>
      <c r="D337" s="0"/>
      <c r="E337" s="0"/>
      <c r="F337" s="0"/>
      <c r="G337" s="0"/>
      <c r="H337" s="0"/>
      <c r="I337" s="0"/>
    </row>
    <row r="338" customFormat="false" ht="14.65" hidden="false" customHeight="false" outlineLevel="0" collapsed="false">
      <c r="A338" s="28" t="s">
        <v>424</v>
      </c>
      <c r="B338" s="0"/>
      <c r="C338" s="0"/>
      <c r="D338" s="0"/>
      <c r="E338" s="0"/>
      <c r="F338" s="0"/>
      <c r="G338" s="0"/>
      <c r="H338" s="0"/>
      <c r="I338" s="0"/>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4" activeCellId="0" sqref="A14"/>
    </sheetView>
  </sheetViews>
  <sheetFormatPr defaultColWidth="11.5234375" defaultRowHeight="14.65" zeroHeight="false" outlineLevelRow="0" outlineLevelCol="0"/>
  <cols>
    <col collapsed="false" customWidth="false" hidden="false" outlineLevel="0" max="1" min="1" style="18" width="11.52"/>
    <col collapsed="false" customWidth="true" hidden="false" outlineLevel="0" max="2" min="2" style="18" width="36.35"/>
    <col collapsed="false" customWidth="true" hidden="false" outlineLevel="0" max="3" min="3" style="18" width="50.92"/>
    <col collapsed="false" customWidth="false" hidden="false" outlineLevel="0" max="6" min="4" style="18" width="11.52"/>
    <col collapsed="false" customWidth="true" hidden="false" outlineLevel="0" max="12" min="7" style="18" width="17.01"/>
    <col collapsed="false" customWidth="false" hidden="false" outlineLevel="0" max="255" min="13" style="18" width="11.52"/>
  </cols>
  <sheetData>
    <row r="1" customFormat="false" ht="40.15" hidden="false" customHeight="true" outlineLevel="0" collapsed="false">
      <c r="A1" s="19" t="s">
        <v>425</v>
      </c>
      <c r="B1" s="29" t="s">
        <v>426</v>
      </c>
      <c r="C1" s="29" t="s">
        <v>427</v>
      </c>
      <c r="D1" s="29" t="s">
        <v>428</v>
      </c>
      <c r="E1" s="29" t="s">
        <v>429</v>
      </c>
      <c r="F1" s="30" t="s">
        <v>430</v>
      </c>
      <c r="G1" s="19" t="s">
        <v>90</v>
      </c>
      <c r="H1" s="19" t="s">
        <v>431</v>
      </c>
      <c r="I1" s="19" t="s">
        <v>91</v>
      </c>
      <c r="J1" s="19" t="s">
        <v>92</v>
      </c>
      <c r="K1" s="20" t="s">
        <v>432</v>
      </c>
      <c r="L1" s="31" t="s">
        <v>433</v>
      </c>
      <c r="M1" s="29"/>
    </row>
    <row r="2" customFormat="false" ht="14.65" hidden="false" customHeight="false" outlineLevel="0" collapsed="false">
      <c r="A2" s="32" t="s">
        <v>434</v>
      </c>
      <c r="B2" s="33" t="s">
        <v>435</v>
      </c>
      <c r="C2" s="33" t="s">
        <v>436</v>
      </c>
      <c r="D2" s="34" t="n">
        <v>0.05</v>
      </c>
      <c r="E2" s="35" t="n">
        <v>100000</v>
      </c>
      <c r="F2" s="36" t="n">
        <v>1</v>
      </c>
      <c r="G2" s="33" t="s">
        <v>437</v>
      </c>
      <c r="H2" s="33" t="s">
        <v>437</v>
      </c>
      <c r="I2" s="33" t="s">
        <v>438</v>
      </c>
      <c r="J2" s="33" t="s">
        <v>438</v>
      </c>
      <c r="K2" s="33" t="s">
        <v>439</v>
      </c>
      <c r="L2" s="37" t="s">
        <v>439</v>
      </c>
    </row>
    <row r="3" customFormat="false" ht="14.65" hidden="false" customHeight="false" outlineLevel="0" collapsed="false">
      <c r="A3" s="38" t="s">
        <v>440</v>
      </c>
      <c r="B3" s="18" t="s">
        <v>441</v>
      </c>
      <c r="C3" s="18" t="s">
        <v>442</v>
      </c>
      <c r="D3" s="39" t="n">
        <v>0.05</v>
      </c>
      <c r="E3" s="40" t="n">
        <v>100000</v>
      </c>
      <c r="F3" s="41" t="n">
        <v>1</v>
      </c>
      <c r="G3" s="18" t="s">
        <v>443</v>
      </c>
      <c r="H3" s="18" t="s">
        <v>443</v>
      </c>
      <c r="I3" s="18" t="s">
        <v>439</v>
      </c>
      <c r="J3" s="18" t="s">
        <v>439</v>
      </c>
      <c r="K3" s="18" t="s">
        <v>439</v>
      </c>
      <c r="L3" s="42" t="s">
        <v>444</v>
      </c>
    </row>
    <row r="4" customFormat="false" ht="14.65" hidden="false" customHeight="false" outlineLevel="0" collapsed="false">
      <c r="A4" s="38" t="s">
        <v>445</v>
      </c>
      <c r="B4" s="18" t="s">
        <v>446</v>
      </c>
      <c r="C4" s="18" t="s">
        <v>447</v>
      </c>
      <c r="D4" s="39" t="n">
        <v>0.05</v>
      </c>
      <c r="E4" s="40" t="n">
        <v>100000</v>
      </c>
      <c r="F4" s="41" t="n">
        <v>12</v>
      </c>
      <c r="G4" s="18" t="s">
        <v>448</v>
      </c>
      <c r="H4" s="18" t="s">
        <v>448</v>
      </c>
      <c r="I4" s="18" t="s">
        <v>439</v>
      </c>
      <c r="J4" s="18" t="s">
        <v>449</v>
      </c>
      <c r="K4" s="18" t="s">
        <v>450</v>
      </c>
      <c r="L4" s="42" t="s">
        <v>451</v>
      </c>
    </row>
    <row r="5" customFormat="false" ht="14.65" hidden="false" customHeight="false" outlineLevel="0" collapsed="false">
      <c r="A5" s="38" t="s">
        <v>452</v>
      </c>
      <c r="B5" s="18" t="s">
        <v>453</v>
      </c>
      <c r="C5" s="18" t="s">
        <v>454</v>
      </c>
      <c r="D5" s="39" t="n">
        <v>0.05</v>
      </c>
      <c r="E5" s="40" t="n">
        <v>100000</v>
      </c>
      <c r="F5" s="41" t="n">
        <v>1</v>
      </c>
      <c r="G5" s="18" t="s">
        <v>449</v>
      </c>
      <c r="H5" s="18" t="s">
        <v>449</v>
      </c>
      <c r="I5" s="18" t="s">
        <v>439</v>
      </c>
      <c r="J5" s="18" t="s">
        <v>449</v>
      </c>
      <c r="K5" s="18" t="s">
        <v>439</v>
      </c>
      <c r="L5" s="42" t="s">
        <v>439</v>
      </c>
    </row>
    <row r="6" customFormat="false" ht="14.65" hidden="false" customHeight="false" outlineLevel="0" collapsed="false">
      <c r="A6" s="38" t="s">
        <v>455</v>
      </c>
      <c r="B6" s="18" t="s">
        <v>441</v>
      </c>
      <c r="C6" s="18" t="s">
        <v>456</v>
      </c>
      <c r="D6" s="39" t="n">
        <v>0.05</v>
      </c>
      <c r="E6" s="40" t="n">
        <v>100000</v>
      </c>
      <c r="F6" s="41" t="n">
        <v>1</v>
      </c>
      <c r="G6" s="18" t="s">
        <v>457</v>
      </c>
      <c r="H6" s="18" t="s">
        <v>457</v>
      </c>
      <c r="I6" s="18" t="s">
        <v>439</v>
      </c>
      <c r="J6" s="18" t="s">
        <v>439</v>
      </c>
      <c r="K6" s="18" t="s">
        <v>439</v>
      </c>
      <c r="L6" s="42" t="s">
        <v>458</v>
      </c>
    </row>
    <row r="7" customFormat="false" ht="14.65" hidden="false" customHeight="false" outlineLevel="0" collapsed="false">
      <c r="A7" s="38" t="s">
        <v>459</v>
      </c>
      <c r="B7" s="18" t="s">
        <v>460</v>
      </c>
      <c r="C7" s="18" t="s">
        <v>461</v>
      </c>
      <c r="D7" s="39" t="n">
        <v>0.1</v>
      </c>
      <c r="E7" s="40" t="n">
        <v>100000</v>
      </c>
      <c r="F7" s="41" t="n">
        <v>2</v>
      </c>
      <c r="G7" s="18" t="s">
        <v>462</v>
      </c>
      <c r="H7" s="18" t="s">
        <v>462</v>
      </c>
      <c r="I7" s="18" t="s">
        <v>463</v>
      </c>
      <c r="J7" s="18" t="s">
        <v>439</v>
      </c>
      <c r="K7" s="18" t="s">
        <v>463</v>
      </c>
      <c r="L7" s="42" t="s">
        <v>462</v>
      </c>
    </row>
    <row r="8" customFormat="false" ht="14.65" hidden="false" customHeight="false" outlineLevel="0" collapsed="false">
      <c r="A8" s="38" t="s">
        <v>464</v>
      </c>
      <c r="B8" s="18" t="s">
        <v>465</v>
      </c>
      <c r="C8" s="18" t="s">
        <v>466</v>
      </c>
      <c r="D8" s="39" t="n">
        <v>0.1</v>
      </c>
      <c r="E8" s="40" t="n">
        <v>100000</v>
      </c>
      <c r="F8" s="41" t="n">
        <v>1</v>
      </c>
      <c r="G8" s="18" t="s">
        <v>438</v>
      </c>
      <c r="H8" s="18" t="s">
        <v>444</v>
      </c>
      <c r="I8" s="18" t="s">
        <v>439</v>
      </c>
      <c r="J8" s="18" t="s">
        <v>449</v>
      </c>
      <c r="K8" s="18" t="s">
        <v>439</v>
      </c>
      <c r="L8" s="42" t="s">
        <v>439</v>
      </c>
    </row>
    <row r="9" customFormat="false" ht="14.65" hidden="false" customHeight="false" outlineLevel="0" collapsed="false">
      <c r="A9" s="38" t="s">
        <v>467</v>
      </c>
      <c r="B9" s="18" t="s">
        <v>468</v>
      </c>
      <c r="C9" s="18" t="s">
        <v>469</v>
      </c>
      <c r="D9" s="39" t="n">
        <v>0.1</v>
      </c>
      <c r="E9" s="40" t="n">
        <v>100000</v>
      </c>
      <c r="F9" s="41" t="n">
        <v>4</v>
      </c>
      <c r="G9" s="18" t="s">
        <v>470</v>
      </c>
      <c r="H9" s="18" t="s">
        <v>470</v>
      </c>
      <c r="I9" s="18" t="s">
        <v>449</v>
      </c>
      <c r="J9" s="18" t="s">
        <v>463</v>
      </c>
      <c r="K9" s="18" t="s">
        <v>463</v>
      </c>
      <c r="L9" s="42" t="s">
        <v>471</v>
      </c>
    </row>
    <row r="10" customFormat="false" ht="14.65" hidden="false" customHeight="false" outlineLevel="0" collapsed="false">
      <c r="A10" s="38" t="s">
        <v>472</v>
      </c>
      <c r="B10" s="18" t="s">
        <v>473</v>
      </c>
      <c r="C10" s="18" t="s">
        <v>474</v>
      </c>
      <c r="D10" s="39" t="n">
        <v>0.1</v>
      </c>
      <c r="E10" s="40" t="n">
        <v>100000</v>
      </c>
      <c r="F10" s="41" t="n">
        <v>1</v>
      </c>
      <c r="G10" s="18" t="s">
        <v>449</v>
      </c>
      <c r="H10" s="18" t="s">
        <v>449</v>
      </c>
      <c r="I10" s="18" t="s">
        <v>439</v>
      </c>
      <c r="J10" s="18" t="s">
        <v>449</v>
      </c>
      <c r="K10" s="18" t="s">
        <v>439</v>
      </c>
      <c r="L10" s="42" t="s">
        <v>439</v>
      </c>
    </row>
    <row r="11" customFormat="false" ht="14.65" hidden="false" customHeight="false" outlineLevel="0" collapsed="false">
      <c r="A11" s="43" t="s">
        <v>475</v>
      </c>
      <c r="B11" s="16" t="s">
        <v>476</v>
      </c>
      <c r="C11" s="16" t="s">
        <v>477</v>
      </c>
      <c r="D11" s="44" t="n">
        <v>0.1</v>
      </c>
      <c r="E11" s="45" t="n">
        <v>100000</v>
      </c>
      <c r="F11" s="46" t="n">
        <v>1</v>
      </c>
      <c r="G11" s="16" t="s">
        <v>449</v>
      </c>
      <c r="H11" s="16" t="s">
        <v>439</v>
      </c>
      <c r="I11" s="16" t="s">
        <v>439</v>
      </c>
      <c r="J11" s="16" t="s">
        <v>449</v>
      </c>
      <c r="K11" s="16" t="s">
        <v>439</v>
      </c>
      <c r="L11" s="47" t="s">
        <v>439</v>
      </c>
    </row>
    <row r="14" customFormat="false" ht="14.65" hidden="false" customHeight="false" outlineLevel="0" collapsed="false">
      <c r="A14" s="28" t="s">
        <v>478</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6" activeCellId="0" sqref="A16"/>
    </sheetView>
  </sheetViews>
  <sheetFormatPr defaultColWidth="11.5234375" defaultRowHeight="14.65" zeroHeight="false" outlineLevelRow="0" outlineLevelCol="0"/>
  <cols>
    <col collapsed="false" customWidth="true" hidden="false" outlineLevel="0" max="1" min="1" style="0" width="27.03"/>
    <col collapsed="false" customWidth="true" hidden="false" outlineLevel="0" max="6" min="6" style="0" width="19.14"/>
    <col collapsed="false" customWidth="true" hidden="false" outlineLevel="0" max="20" min="7" style="0" width="13.89"/>
  </cols>
  <sheetData>
    <row r="1" customFormat="false" ht="14.65" hidden="false" customHeight="false" outlineLevel="0" collapsed="false">
      <c r="F1" s="48" t="s">
        <v>479</v>
      </c>
      <c r="G1" s="49" t="s">
        <v>480</v>
      </c>
      <c r="H1" s="49"/>
      <c r="I1" s="50" t="s">
        <v>481</v>
      </c>
      <c r="J1" s="50"/>
      <c r="K1" s="48" t="s">
        <v>482</v>
      </c>
      <c r="L1" s="49" t="s">
        <v>480</v>
      </c>
      <c r="M1" s="49"/>
      <c r="N1" s="50" t="s">
        <v>481</v>
      </c>
      <c r="O1" s="50"/>
      <c r="P1" s="51" t="s">
        <v>483</v>
      </c>
      <c r="Q1" s="49" t="s">
        <v>480</v>
      </c>
      <c r="R1" s="49"/>
      <c r="S1" s="49" t="s">
        <v>481</v>
      </c>
      <c r="T1" s="49"/>
    </row>
    <row r="2" customFormat="false" ht="36.85" hidden="false" customHeight="false" outlineLevel="0" collapsed="false">
      <c r="A2" s="1" t="s">
        <v>425</v>
      </c>
      <c r="B2" s="52" t="s">
        <v>484</v>
      </c>
      <c r="C2" s="52" t="s">
        <v>485</v>
      </c>
      <c r="D2" s="52" t="s">
        <v>486</v>
      </c>
      <c r="E2" s="52" t="s">
        <v>428</v>
      </c>
      <c r="F2" s="53" t="s">
        <v>430</v>
      </c>
      <c r="G2" s="1" t="s">
        <v>96</v>
      </c>
      <c r="H2" s="1" t="s">
        <v>98</v>
      </c>
      <c r="I2" s="1" t="s">
        <v>96</v>
      </c>
      <c r="J2" s="54" t="s">
        <v>98</v>
      </c>
      <c r="K2" s="53" t="s">
        <v>487</v>
      </c>
      <c r="L2" s="1" t="s">
        <v>96</v>
      </c>
      <c r="M2" s="1" t="s">
        <v>98</v>
      </c>
      <c r="N2" s="1" t="s">
        <v>96</v>
      </c>
      <c r="O2" s="54" t="s">
        <v>98</v>
      </c>
      <c r="P2" s="52" t="s">
        <v>430</v>
      </c>
      <c r="Q2" s="1" t="s">
        <v>96</v>
      </c>
      <c r="R2" s="1" t="s">
        <v>98</v>
      </c>
      <c r="S2" s="1" t="s">
        <v>96</v>
      </c>
      <c r="T2" s="1" t="s">
        <v>98</v>
      </c>
    </row>
    <row r="3" customFormat="false" ht="14.65" hidden="false" customHeight="false" outlineLevel="0" collapsed="false">
      <c r="A3" s="32" t="s">
        <v>488</v>
      </c>
      <c r="B3" s="55" t="n">
        <v>15</v>
      </c>
      <c r="C3" s="55" t="n">
        <v>15</v>
      </c>
      <c r="D3" s="35" t="n">
        <v>1000000</v>
      </c>
      <c r="E3" s="34" t="n">
        <v>0.05</v>
      </c>
      <c r="F3" s="36" t="n">
        <v>214</v>
      </c>
      <c r="G3" s="34" t="n">
        <v>0.191588785046729</v>
      </c>
      <c r="H3" s="34" t="n">
        <v>1</v>
      </c>
      <c r="I3" s="34" t="n">
        <v>0.196261682242991</v>
      </c>
      <c r="J3" s="56" t="n">
        <v>0.976744186046512</v>
      </c>
      <c r="K3" s="36" t="n">
        <v>24</v>
      </c>
      <c r="L3" s="34" t="n">
        <v>0.75</v>
      </c>
      <c r="M3" s="34" t="n">
        <v>1</v>
      </c>
      <c r="N3" s="34" t="n">
        <v>0.791666666666667</v>
      </c>
      <c r="O3" s="56" t="n">
        <v>0.95</v>
      </c>
      <c r="P3" s="55" t="n">
        <v>5</v>
      </c>
      <c r="Q3" s="34" t="n">
        <v>1</v>
      </c>
      <c r="R3" s="34" t="n">
        <v>1</v>
      </c>
      <c r="S3" s="34" t="n">
        <v>1</v>
      </c>
      <c r="T3" s="34" t="n">
        <v>0.833333333333333</v>
      </c>
    </row>
    <row r="4" customFormat="false" ht="14.65" hidden="false" customHeight="false" outlineLevel="0" collapsed="false">
      <c r="A4" s="38" t="s">
        <v>489</v>
      </c>
      <c r="B4" s="18" t="n">
        <v>15</v>
      </c>
      <c r="C4" s="18" t="n">
        <v>15</v>
      </c>
      <c r="D4" s="40" t="n">
        <v>1000000</v>
      </c>
      <c r="E4" s="39" t="n">
        <v>0.05</v>
      </c>
      <c r="F4" s="41" t="n">
        <v>169</v>
      </c>
      <c r="G4" s="39" t="n">
        <v>0.195266272189349</v>
      </c>
      <c r="H4" s="39" t="n">
        <v>0.970588235294118</v>
      </c>
      <c r="I4" s="39" t="n">
        <v>0.266272189349112</v>
      </c>
      <c r="J4" s="57" t="n">
        <v>0.957446808510638</v>
      </c>
      <c r="K4" s="41" t="n">
        <v>41</v>
      </c>
      <c r="L4" s="39" t="n">
        <v>0.487804878048781</v>
      </c>
      <c r="M4" s="39" t="n">
        <v>0.952380952380952</v>
      </c>
      <c r="N4" s="39" t="n">
        <v>0.780487804878049</v>
      </c>
      <c r="O4" s="57" t="n">
        <v>0.941176470588235</v>
      </c>
      <c r="P4" s="18" t="n">
        <v>15</v>
      </c>
      <c r="Q4" s="39" t="n">
        <v>0.866666666666667</v>
      </c>
      <c r="R4" s="39" t="n">
        <v>0.928571428571429</v>
      </c>
      <c r="S4" s="39" t="n">
        <v>1</v>
      </c>
      <c r="T4" s="39" t="n">
        <v>0.9375</v>
      </c>
    </row>
    <row r="5" customFormat="false" ht="14.65" hidden="false" customHeight="false" outlineLevel="0" collapsed="false">
      <c r="A5" s="38" t="s">
        <v>490</v>
      </c>
      <c r="B5" s="18" t="n">
        <v>15</v>
      </c>
      <c r="C5" s="18" t="n">
        <v>15</v>
      </c>
      <c r="D5" s="40" t="n">
        <v>1000000</v>
      </c>
      <c r="E5" s="39" t="n">
        <v>0.05</v>
      </c>
      <c r="F5" s="41" t="n">
        <v>213</v>
      </c>
      <c r="G5" s="39" t="n">
        <v>0.267605633802817</v>
      </c>
      <c r="H5" s="39" t="n">
        <v>1</v>
      </c>
      <c r="I5" s="39" t="n">
        <v>0.28169014084507</v>
      </c>
      <c r="J5" s="57" t="n">
        <v>0.895522388059701</v>
      </c>
      <c r="K5" s="41" t="n">
        <v>53</v>
      </c>
      <c r="L5" s="39" t="n">
        <v>0.849056603773585</v>
      </c>
      <c r="M5" s="39" t="n">
        <v>1</v>
      </c>
      <c r="N5" s="39" t="n">
        <v>0.867924528301887</v>
      </c>
      <c r="O5" s="57" t="n">
        <v>0.867924528301887</v>
      </c>
      <c r="P5" s="18" t="n">
        <v>16</v>
      </c>
      <c r="Q5" s="39" t="n">
        <v>0.9375</v>
      </c>
      <c r="R5" s="39" t="n">
        <v>1</v>
      </c>
      <c r="S5" s="39" t="n">
        <v>0.9375</v>
      </c>
      <c r="T5" s="39" t="n">
        <v>0.681818181818182</v>
      </c>
    </row>
    <row r="6" customFormat="false" ht="14.65" hidden="false" customHeight="false" outlineLevel="0" collapsed="false">
      <c r="A6" s="38" t="s">
        <v>491</v>
      </c>
      <c r="B6" s="18" t="n">
        <v>15</v>
      </c>
      <c r="C6" s="18" t="n">
        <v>15</v>
      </c>
      <c r="D6" s="40" t="n">
        <v>1000000</v>
      </c>
      <c r="E6" s="39" t="n">
        <v>0.1</v>
      </c>
      <c r="F6" s="41" t="n">
        <v>117</v>
      </c>
      <c r="G6" s="39" t="n">
        <v>0.393162393162393</v>
      </c>
      <c r="H6" s="39" t="n">
        <v>1</v>
      </c>
      <c r="I6" s="39" t="n">
        <v>0.393162393162393</v>
      </c>
      <c r="J6" s="57" t="n">
        <v>0.867924528301887</v>
      </c>
      <c r="K6" s="41" t="n">
        <v>46</v>
      </c>
      <c r="L6" s="39" t="n">
        <v>0.826086956521739</v>
      </c>
      <c r="M6" s="39" t="n">
        <v>1</v>
      </c>
      <c r="N6" s="39" t="n">
        <v>0.826086956521739</v>
      </c>
      <c r="O6" s="57" t="n">
        <v>0.844444444444444</v>
      </c>
      <c r="P6" s="18" t="n">
        <v>20</v>
      </c>
      <c r="Q6" s="39" t="n">
        <v>0.9</v>
      </c>
      <c r="R6" s="39" t="n">
        <v>1</v>
      </c>
      <c r="S6" s="39" t="n">
        <v>0.9</v>
      </c>
      <c r="T6" s="39" t="n">
        <v>0.72</v>
      </c>
    </row>
    <row r="7" customFormat="false" ht="14.65" hidden="false" customHeight="false" outlineLevel="0" collapsed="false">
      <c r="A7" s="38" t="s">
        <v>492</v>
      </c>
      <c r="B7" s="18" t="n">
        <v>15</v>
      </c>
      <c r="C7" s="18" t="n">
        <v>15</v>
      </c>
      <c r="D7" s="40" t="n">
        <v>1000000</v>
      </c>
      <c r="E7" s="39" t="n">
        <v>0.1</v>
      </c>
      <c r="F7" s="41" t="n">
        <v>169</v>
      </c>
      <c r="G7" s="39" t="n">
        <v>0.337278106508876</v>
      </c>
      <c r="H7" s="39" t="n">
        <v>1</v>
      </c>
      <c r="I7" s="39" t="n">
        <v>0.355029585798817</v>
      </c>
      <c r="J7" s="57" t="n">
        <v>0.983606557377049</v>
      </c>
      <c r="K7" s="41" t="n">
        <v>36</v>
      </c>
      <c r="L7" s="39" t="n">
        <v>0.916666666666667</v>
      </c>
      <c r="M7" s="39" t="n">
        <v>1</v>
      </c>
      <c r="N7" s="39" t="n">
        <v>0.944444444444444</v>
      </c>
      <c r="O7" s="57" t="n">
        <v>0.971428571428571</v>
      </c>
      <c r="P7" s="18" t="n">
        <v>12</v>
      </c>
      <c r="Q7" s="39" t="n">
        <v>1</v>
      </c>
      <c r="R7" s="39" t="n">
        <v>1</v>
      </c>
      <c r="S7" s="39" t="n">
        <v>1</v>
      </c>
      <c r="T7" s="39" t="n">
        <v>0.923076923076923</v>
      </c>
    </row>
    <row r="8" customFormat="false" ht="14.65" hidden="false" customHeight="false" outlineLevel="0" collapsed="false">
      <c r="A8" s="38" t="s">
        <v>493</v>
      </c>
      <c r="B8" s="18" t="n">
        <v>15</v>
      </c>
      <c r="C8" s="18" t="n">
        <v>15</v>
      </c>
      <c r="D8" s="40" t="n">
        <v>1000000</v>
      </c>
      <c r="E8" s="39" t="n">
        <v>0.1</v>
      </c>
      <c r="F8" s="41" t="n">
        <v>154</v>
      </c>
      <c r="G8" s="39" t="n">
        <v>0.305194805194805</v>
      </c>
      <c r="H8" s="39" t="n">
        <v>1</v>
      </c>
      <c r="I8" s="39" t="n">
        <v>0.305194805194805</v>
      </c>
      <c r="J8" s="57" t="n">
        <v>0.796610169491525</v>
      </c>
      <c r="K8" s="41" t="n">
        <v>54</v>
      </c>
      <c r="L8" s="39" t="n">
        <v>0.722222222222222</v>
      </c>
      <c r="M8" s="39" t="n">
        <v>1</v>
      </c>
      <c r="N8" s="39" t="n">
        <v>0.722222222222222</v>
      </c>
      <c r="O8" s="57" t="n">
        <v>0.764705882352941</v>
      </c>
      <c r="P8" s="18" t="n">
        <v>19</v>
      </c>
      <c r="Q8" s="39" t="n">
        <v>1</v>
      </c>
      <c r="R8" s="39" t="n">
        <v>1</v>
      </c>
      <c r="S8" s="39" t="n">
        <v>1</v>
      </c>
      <c r="T8" s="39" t="n">
        <v>0.612903225806452</v>
      </c>
    </row>
    <row r="9" customFormat="false" ht="14.65" hidden="false" customHeight="false" outlineLevel="0" collapsed="false">
      <c r="A9" s="38" t="s">
        <v>494</v>
      </c>
      <c r="B9" s="18" t="n">
        <v>15</v>
      </c>
      <c r="C9" s="18" t="n">
        <v>15</v>
      </c>
      <c r="D9" s="40" t="n">
        <v>1000000</v>
      </c>
      <c r="E9" s="39" t="n">
        <v>0.15</v>
      </c>
      <c r="F9" s="41" t="n">
        <v>31</v>
      </c>
      <c r="G9" s="39" t="n">
        <v>0.645161290322581</v>
      </c>
      <c r="H9" s="39" t="n">
        <v>1</v>
      </c>
      <c r="I9" s="39" t="n">
        <v>0.645161290322581</v>
      </c>
      <c r="J9" s="57" t="n">
        <v>0.909090909090909</v>
      </c>
      <c r="K9" s="41" t="n">
        <v>19</v>
      </c>
      <c r="L9" s="39" t="n">
        <v>1</v>
      </c>
      <c r="M9" s="39" t="n">
        <v>1</v>
      </c>
      <c r="N9" s="39" t="n">
        <v>1</v>
      </c>
      <c r="O9" s="57" t="n">
        <v>0.904761904761905</v>
      </c>
      <c r="P9" s="18" t="n">
        <v>16</v>
      </c>
      <c r="Q9" s="39" t="n">
        <v>1</v>
      </c>
      <c r="R9" s="39" t="n">
        <v>1</v>
      </c>
      <c r="S9" s="39" t="n">
        <v>1</v>
      </c>
      <c r="T9" s="39" t="n">
        <v>0.941176470588235</v>
      </c>
    </row>
    <row r="10" customFormat="false" ht="14.65" hidden="false" customHeight="false" outlineLevel="0" collapsed="false">
      <c r="A10" s="38" t="s">
        <v>495</v>
      </c>
      <c r="B10" s="18" t="n">
        <v>15</v>
      </c>
      <c r="C10" s="18" t="n">
        <v>15</v>
      </c>
      <c r="D10" s="40" t="n">
        <v>1000000</v>
      </c>
      <c r="E10" s="39" t="n">
        <v>0.15</v>
      </c>
      <c r="F10" s="41" t="n">
        <v>144</v>
      </c>
      <c r="G10" s="39" t="n">
        <v>0.402777777777778</v>
      </c>
      <c r="H10" s="39" t="n">
        <v>1</v>
      </c>
      <c r="I10" s="39" t="n">
        <v>0.402777777777778</v>
      </c>
      <c r="J10" s="57" t="n">
        <v>0.983050847457627</v>
      </c>
      <c r="K10" s="41" t="n">
        <v>39</v>
      </c>
      <c r="L10" s="39" t="n">
        <v>0.923076923076923</v>
      </c>
      <c r="M10" s="39" t="n">
        <v>1</v>
      </c>
      <c r="N10" s="39" t="n">
        <v>0.923076923076923</v>
      </c>
      <c r="O10" s="57" t="n">
        <v>0.972972972972973</v>
      </c>
      <c r="P10" s="18" t="n">
        <v>12</v>
      </c>
      <c r="Q10" s="39" t="n">
        <v>1</v>
      </c>
      <c r="R10" s="39" t="n">
        <v>1</v>
      </c>
      <c r="S10" s="39" t="n">
        <v>1</v>
      </c>
      <c r="T10" s="39" t="n">
        <v>0.923076923076923</v>
      </c>
    </row>
    <row r="11" customFormat="false" ht="14.65" hidden="false" customHeight="false" outlineLevel="0" collapsed="false">
      <c r="A11" s="38" t="s">
        <v>496</v>
      </c>
      <c r="B11" s="18" t="n">
        <v>15</v>
      </c>
      <c r="C11" s="18" t="n">
        <v>15</v>
      </c>
      <c r="D11" s="40" t="n">
        <v>1000000</v>
      </c>
      <c r="E11" s="39" t="n">
        <v>0.15</v>
      </c>
      <c r="F11" s="41" t="n">
        <v>86</v>
      </c>
      <c r="G11" s="39" t="n">
        <v>0.209302325581395</v>
      </c>
      <c r="H11" s="39" t="n">
        <v>1</v>
      </c>
      <c r="I11" s="39" t="n">
        <v>0.22093023255814</v>
      </c>
      <c r="J11" s="57" t="n">
        <v>0.95</v>
      </c>
      <c r="K11" s="41" t="n">
        <v>21</v>
      </c>
      <c r="L11" s="39" t="n">
        <v>0.857142857142857</v>
      </c>
      <c r="M11" s="39" t="n">
        <v>1</v>
      </c>
      <c r="N11" s="39" t="n">
        <v>0.857142857142857</v>
      </c>
      <c r="O11" s="57" t="n">
        <v>0.947368421052632</v>
      </c>
      <c r="P11" s="18" t="n">
        <v>13</v>
      </c>
      <c r="Q11" s="39" t="n">
        <v>1</v>
      </c>
      <c r="R11" s="39" t="n">
        <v>1</v>
      </c>
      <c r="S11" s="39" t="n">
        <v>1</v>
      </c>
      <c r="T11" s="39" t="n">
        <v>1</v>
      </c>
    </row>
    <row r="12" customFormat="false" ht="14.65" hidden="false" customHeight="false" outlineLevel="0" collapsed="false">
      <c r="A12" s="43" t="s">
        <v>497</v>
      </c>
      <c r="B12" s="58" t="n">
        <v>15</v>
      </c>
      <c r="C12" s="58" t="n">
        <v>15</v>
      </c>
      <c r="D12" s="45" t="n">
        <v>1000000</v>
      </c>
      <c r="E12" s="44" t="n">
        <v>0.2</v>
      </c>
      <c r="F12" s="46" t="n">
        <v>167</v>
      </c>
      <c r="G12" s="44" t="n">
        <v>0.305389221556886</v>
      </c>
      <c r="H12" s="44" t="n">
        <v>1</v>
      </c>
      <c r="I12" s="44" t="n">
        <v>0.365269461077844</v>
      </c>
      <c r="J12" s="59" t="n">
        <v>0.983870967741935</v>
      </c>
      <c r="K12" s="46" t="n">
        <v>60</v>
      </c>
      <c r="L12" s="44" t="n">
        <v>0.583333333333333</v>
      </c>
      <c r="M12" s="44" t="n">
        <v>1</v>
      </c>
      <c r="N12" s="44" t="n">
        <v>0.716666666666667</v>
      </c>
      <c r="O12" s="59" t="n">
        <v>0.977272727272727</v>
      </c>
      <c r="P12" s="58" t="n">
        <v>19</v>
      </c>
      <c r="Q12" s="44" t="n">
        <v>0.789473684210526</v>
      </c>
      <c r="R12" s="44" t="n">
        <v>1</v>
      </c>
      <c r="S12" s="44" t="n">
        <v>0.894736842105263</v>
      </c>
      <c r="T12" s="44" t="n">
        <v>0.944444444444444</v>
      </c>
    </row>
    <row r="13" customFormat="false" ht="14.65" hidden="false" customHeight="false" outlineLevel="0" collapsed="false">
      <c r="A13" s="60" t="s">
        <v>498</v>
      </c>
      <c r="B13" s="61" t="n">
        <f aca="false">AVERAGE(B3:B12)</f>
        <v>15</v>
      </c>
      <c r="C13" s="61" t="n">
        <f aca="false">AVERAGE(C3:C12)</f>
        <v>15</v>
      </c>
      <c r="D13" s="62" t="n">
        <f aca="false">AVERAGE(D3:D12)</f>
        <v>1000000</v>
      </c>
      <c r="E13" s="63" t="n">
        <f aca="false">AVERAGE(E3:E12)</f>
        <v>0.11</v>
      </c>
      <c r="F13" s="64" t="n">
        <f aca="false">AVERAGE(F3:F12)</f>
        <v>146.4</v>
      </c>
      <c r="G13" s="63" t="n">
        <f aca="false">AVERAGE(G3:G12)</f>
        <v>0.325272661114361</v>
      </c>
      <c r="H13" s="63" t="n">
        <f aca="false">AVERAGE(H3:H12)</f>
        <v>0.997058823529412</v>
      </c>
      <c r="I13" s="63" t="n">
        <f aca="false">AVERAGE(I3:I12)</f>
        <v>0.343174955832953</v>
      </c>
      <c r="J13" s="65" t="n">
        <f aca="false">AVERAGE(J3:J12)</f>
        <v>0.930386736207778</v>
      </c>
      <c r="K13" s="64" t="n">
        <f aca="false">AVERAGE(K3:K12)</f>
        <v>39.3</v>
      </c>
      <c r="L13" s="63" t="n">
        <f aca="false">AVERAGE(L3:L12)</f>
        <v>0.791539044078611</v>
      </c>
      <c r="M13" s="63" t="n">
        <f aca="false">AVERAGE(M3:M12)</f>
        <v>0.995238095238095</v>
      </c>
      <c r="N13" s="63" t="n">
        <f aca="false">AVERAGE(N3:N12)</f>
        <v>0.842971906992146</v>
      </c>
      <c r="O13" s="65" t="n">
        <f aca="false">AVERAGE(O3:O12)</f>
        <v>0.914205592317632</v>
      </c>
      <c r="P13" s="66" t="n">
        <f aca="false">AVERAGE(P3:P12)</f>
        <v>14.7</v>
      </c>
      <c r="Q13" s="63" t="n">
        <f aca="false">AVERAGE(Q3:Q12)</f>
        <v>0.949364035087719</v>
      </c>
      <c r="R13" s="63" t="n">
        <f aca="false">AVERAGE(R3:R12)</f>
        <v>0.992857142857143</v>
      </c>
      <c r="S13" s="63" t="n">
        <f aca="false">AVERAGE(S3:S12)</f>
        <v>0.973223684210526</v>
      </c>
      <c r="T13" s="63" t="n">
        <f aca="false">AVERAGE(T3:T12)</f>
        <v>0.851732950214449</v>
      </c>
    </row>
    <row r="16" customFormat="false" ht="14.65" hidden="false" customHeight="false" outlineLevel="0" collapsed="false">
      <c r="A16" s="28" t="s">
        <v>499</v>
      </c>
    </row>
  </sheetData>
  <mergeCells count="6">
    <mergeCell ref="G1:H1"/>
    <mergeCell ref="I1:J1"/>
    <mergeCell ref="L1:M1"/>
    <mergeCell ref="N1:O1"/>
    <mergeCell ref="Q1:R1"/>
    <mergeCell ref="S1:T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6" activeCellId="0" sqref="A16"/>
    </sheetView>
  </sheetViews>
  <sheetFormatPr defaultColWidth="11.5234375" defaultRowHeight="12.8" zeroHeight="false" outlineLevelRow="0" outlineLevelCol="0"/>
  <cols>
    <col collapsed="false" customWidth="true" hidden="false" outlineLevel="0" max="1" min="1" style="0" width="26.5"/>
    <col collapsed="false" customWidth="true" hidden="false" outlineLevel="0" max="6" min="6" style="0" width="19.14"/>
    <col collapsed="false" customWidth="true" hidden="false" outlineLevel="0" max="20" min="7" style="0" width="14.06"/>
  </cols>
  <sheetData>
    <row r="1" customFormat="false" ht="14.65" hidden="false" customHeight="false" outlineLevel="0" collapsed="false">
      <c r="F1" s="48" t="s">
        <v>479</v>
      </c>
      <c r="G1" s="49" t="s">
        <v>480</v>
      </c>
      <c r="H1" s="49"/>
      <c r="I1" s="50" t="s">
        <v>481</v>
      </c>
      <c r="J1" s="50"/>
      <c r="K1" s="48" t="s">
        <v>482</v>
      </c>
      <c r="L1" s="49" t="s">
        <v>480</v>
      </c>
      <c r="M1" s="49"/>
      <c r="N1" s="50" t="s">
        <v>481</v>
      </c>
      <c r="O1" s="50"/>
      <c r="P1" s="51" t="s">
        <v>483</v>
      </c>
      <c r="Q1" s="49" t="s">
        <v>480</v>
      </c>
      <c r="R1" s="49"/>
      <c r="S1" s="49" t="s">
        <v>481</v>
      </c>
      <c r="T1" s="49"/>
    </row>
    <row r="2" customFormat="false" ht="36.55" hidden="false" customHeight="false" outlineLevel="0" collapsed="false">
      <c r="A2" s="1" t="s">
        <v>425</v>
      </c>
      <c r="B2" s="52" t="s">
        <v>484</v>
      </c>
      <c r="C2" s="52" t="s">
        <v>485</v>
      </c>
      <c r="D2" s="52" t="s">
        <v>486</v>
      </c>
      <c r="E2" s="52" t="s">
        <v>428</v>
      </c>
      <c r="F2" s="53" t="s">
        <v>430</v>
      </c>
      <c r="G2" s="1" t="s">
        <v>96</v>
      </c>
      <c r="H2" s="1" t="s">
        <v>98</v>
      </c>
      <c r="I2" s="1" t="s">
        <v>96</v>
      </c>
      <c r="J2" s="54" t="s">
        <v>98</v>
      </c>
      <c r="K2" s="53" t="s">
        <v>430</v>
      </c>
      <c r="L2" s="1" t="s">
        <v>96</v>
      </c>
      <c r="M2" s="1" t="s">
        <v>98</v>
      </c>
      <c r="N2" s="1" t="s">
        <v>96</v>
      </c>
      <c r="O2" s="54" t="s">
        <v>98</v>
      </c>
      <c r="P2" s="52" t="s">
        <v>430</v>
      </c>
      <c r="Q2" s="1" t="s">
        <v>96</v>
      </c>
      <c r="R2" s="1" t="s">
        <v>98</v>
      </c>
      <c r="S2" s="1" t="s">
        <v>96</v>
      </c>
      <c r="T2" s="1" t="s">
        <v>98</v>
      </c>
    </row>
    <row r="3" customFormat="false" ht="14.65" hidden="false" customHeight="false" outlineLevel="0" collapsed="false">
      <c r="A3" s="32" t="s">
        <v>500</v>
      </c>
      <c r="B3" s="55" t="n">
        <v>2</v>
      </c>
      <c r="C3" s="55" t="n">
        <v>60</v>
      </c>
      <c r="D3" s="35" t="n">
        <v>1000000</v>
      </c>
      <c r="E3" s="34" t="n">
        <v>0.75</v>
      </c>
      <c r="F3" s="36" t="n">
        <v>697</v>
      </c>
      <c r="G3" s="34" t="n">
        <v>0.329985652797704</v>
      </c>
      <c r="H3" s="34" t="n">
        <v>1</v>
      </c>
      <c r="I3" s="34" t="n">
        <v>0.351506456241033</v>
      </c>
      <c r="J3" s="56" t="n">
        <v>1</v>
      </c>
      <c r="K3" s="36" t="n">
        <v>157</v>
      </c>
      <c r="L3" s="34" t="n">
        <v>0.815286624203822</v>
      </c>
      <c r="M3" s="34" t="n">
        <v>1</v>
      </c>
      <c r="N3" s="34" t="n">
        <v>0.89171974522293</v>
      </c>
      <c r="O3" s="56" t="n">
        <v>1</v>
      </c>
      <c r="P3" s="55" t="n">
        <v>58</v>
      </c>
      <c r="Q3" s="34" t="n">
        <v>0.982758620689655</v>
      </c>
      <c r="R3" s="34" t="n">
        <v>1</v>
      </c>
      <c r="S3" s="34" t="n">
        <v>1</v>
      </c>
      <c r="T3" s="34" t="n">
        <v>1</v>
      </c>
    </row>
    <row r="4" customFormat="false" ht="14.65" hidden="false" customHeight="false" outlineLevel="0" collapsed="false">
      <c r="A4" s="38" t="s">
        <v>501</v>
      </c>
      <c r="B4" s="18" t="n">
        <v>2</v>
      </c>
      <c r="C4" s="18" t="n">
        <v>60</v>
      </c>
      <c r="D4" s="40" t="n">
        <v>1000000</v>
      </c>
      <c r="E4" s="39" t="n">
        <v>0.75</v>
      </c>
      <c r="F4" s="41" t="n">
        <v>907</v>
      </c>
      <c r="G4" s="39" t="n">
        <v>0.285556780595369</v>
      </c>
      <c r="H4" s="39" t="n">
        <v>0.996153846153846</v>
      </c>
      <c r="I4" s="39" t="n">
        <v>0.304299889746417</v>
      </c>
      <c r="J4" s="57" t="n">
        <v>0.992805755395684</v>
      </c>
      <c r="K4" s="41" t="n">
        <v>172</v>
      </c>
      <c r="L4" s="39" t="n">
        <v>0.808139534883721</v>
      </c>
      <c r="M4" s="39" t="n">
        <v>0.992857142857143</v>
      </c>
      <c r="N4" s="39" t="n">
        <v>0.895348837209302</v>
      </c>
      <c r="O4" s="57" t="n">
        <v>0.987179487179487</v>
      </c>
      <c r="P4" s="18" t="n">
        <v>65</v>
      </c>
      <c r="Q4" s="39" t="n">
        <v>0.892307692307692</v>
      </c>
      <c r="R4" s="39" t="n">
        <v>0.983050847457627</v>
      </c>
      <c r="S4" s="39" t="n">
        <v>1</v>
      </c>
      <c r="T4" s="39" t="n">
        <v>0.970149253731343</v>
      </c>
    </row>
    <row r="5" customFormat="false" ht="14.65" hidden="false" customHeight="false" outlineLevel="0" collapsed="false">
      <c r="A5" s="38" t="s">
        <v>502</v>
      </c>
      <c r="B5" s="18" t="n">
        <v>2</v>
      </c>
      <c r="C5" s="18" t="n">
        <v>60</v>
      </c>
      <c r="D5" s="40" t="n">
        <v>1000000</v>
      </c>
      <c r="E5" s="39" t="n">
        <v>0.75</v>
      </c>
      <c r="F5" s="41" t="n">
        <v>796</v>
      </c>
      <c r="G5" s="39" t="n">
        <v>0.32286432160804</v>
      </c>
      <c r="H5" s="39" t="n">
        <v>0.996124031007752</v>
      </c>
      <c r="I5" s="39" t="n">
        <v>0.336683417085427</v>
      </c>
      <c r="J5" s="57" t="n">
        <v>0.996282527881041</v>
      </c>
      <c r="K5" s="41" t="n">
        <v>173</v>
      </c>
      <c r="L5" s="39" t="n">
        <v>0.826589595375723</v>
      </c>
      <c r="M5" s="39" t="n">
        <v>0.993055555555556</v>
      </c>
      <c r="N5" s="39" t="n">
        <v>0.878612716763006</v>
      </c>
      <c r="O5" s="57" t="n">
        <v>0.993464052287582</v>
      </c>
      <c r="P5" s="18" t="n">
        <v>53</v>
      </c>
      <c r="Q5" s="39" t="n">
        <v>0.963636363636364</v>
      </c>
      <c r="R5" s="39" t="n">
        <v>0.981481481481482</v>
      </c>
      <c r="S5" s="39" t="n">
        <v>0.981818181818182</v>
      </c>
      <c r="T5" s="39" t="n">
        <v>0.981818181818182</v>
      </c>
    </row>
    <row r="6" customFormat="false" ht="14.65" hidden="false" customHeight="false" outlineLevel="0" collapsed="false">
      <c r="A6" s="38" t="s">
        <v>503</v>
      </c>
      <c r="B6" s="18" t="n">
        <v>2</v>
      </c>
      <c r="C6" s="18" t="n">
        <v>60</v>
      </c>
      <c r="D6" s="40" t="n">
        <v>1000000</v>
      </c>
      <c r="E6" s="39" t="n">
        <v>0.85</v>
      </c>
      <c r="F6" s="41" t="n">
        <v>760</v>
      </c>
      <c r="G6" s="39" t="n">
        <v>0.352631578947368</v>
      </c>
      <c r="H6" s="39" t="n">
        <v>1</v>
      </c>
      <c r="I6" s="39" t="n">
        <v>0.369736842105263</v>
      </c>
      <c r="J6" s="57" t="n">
        <v>1</v>
      </c>
      <c r="K6" s="41" t="n">
        <v>167</v>
      </c>
      <c r="L6" s="39" t="n">
        <v>0.856287425149701</v>
      </c>
      <c r="M6" s="39" t="n">
        <v>1</v>
      </c>
      <c r="N6" s="39" t="n">
        <v>0.92814371257485</v>
      </c>
      <c r="O6" s="57" t="n">
        <v>1</v>
      </c>
      <c r="P6" s="18" t="n">
        <v>63</v>
      </c>
      <c r="Q6" s="39" t="n">
        <v>0.904761904761905</v>
      </c>
      <c r="R6" s="39" t="n">
        <v>1</v>
      </c>
      <c r="S6" s="39" t="n">
        <v>1</v>
      </c>
      <c r="T6" s="39" t="n">
        <v>1</v>
      </c>
    </row>
    <row r="7" customFormat="false" ht="14.65" hidden="false" customHeight="false" outlineLevel="0" collapsed="false">
      <c r="A7" s="38" t="s">
        <v>504</v>
      </c>
      <c r="B7" s="18" t="n">
        <v>2</v>
      </c>
      <c r="C7" s="18" t="n">
        <v>60</v>
      </c>
      <c r="D7" s="40" t="n">
        <v>1000000</v>
      </c>
      <c r="E7" s="39" t="n">
        <v>0.85</v>
      </c>
      <c r="F7" s="41" t="n">
        <v>863</v>
      </c>
      <c r="G7" s="39" t="n">
        <v>0.358053302433372</v>
      </c>
      <c r="H7" s="39" t="n">
        <v>1</v>
      </c>
      <c r="I7" s="39" t="n">
        <v>0.366164542294322</v>
      </c>
      <c r="J7" s="57" t="n">
        <v>1</v>
      </c>
      <c r="K7" s="41" t="n">
        <v>173</v>
      </c>
      <c r="L7" s="39" t="n">
        <v>0.855491329479769</v>
      </c>
      <c r="M7" s="39" t="n">
        <v>1</v>
      </c>
      <c r="N7" s="39" t="n">
        <v>0.890173410404624</v>
      </c>
      <c r="O7" s="57" t="n">
        <v>1</v>
      </c>
      <c r="P7" s="18" t="n">
        <v>67</v>
      </c>
      <c r="Q7" s="39" t="n">
        <v>1</v>
      </c>
      <c r="R7" s="39" t="n">
        <v>1</v>
      </c>
      <c r="S7" s="39" t="n">
        <v>1</v>
      </c>
      <c r="T7" s="39" t="n">
        <v>1</v>
      </c>
    </row>
    <row r="8" customFormat="false" ht="14.65" hidden="false" customHeight="false" outlineLevel="0" collapsed="false">
      <c r="A8" s="38" t="s">
        <v>505</v>
      </c>
      <c r="B8" s="18" t="n">
        <v>2</v>
      </c>
      <c r="C8" s="18" t="n">
        <v>60</v>
      </c>
      <c r="D8" s="40" t="n">
        <v>1000000</v>
      </c>
      <c r="E8" s="39" t="n">
        <v>0.85</v>
      </c>
      <c r="F8" s="41" t="n">
        <v>1244</v>
      </c>
      <c r="G8" s="39" t="n">
        <v>0.228295819935691</v>
      </c>
      <c r="H8" s="39" t="n">
        <v>1</v>
      </c>
      <c r="I8" s="39" t="n">
        <v>0.237942122186495</v>
      </c>
      <c r="J8" s="57" t="n">
        <v>0.996632996632997</v>
      </c>
      <c r="K8" s="41" t="n">
        <v>153</v>
      </c>
      <c r="L8" s="39" t="n">
        <v>0.843137254901961</v>
      </c>
      <c r="M8" s="39" t="n">
        <v>1</v>
      </c>
      <c r="N8" s="39" t="n">
        <v>0.875816993464052</v>
      </c>
      <c r="O8" s="57" t="n">
        <v>0.992592592592593</v>
      </c>
      <c r="P8" s="18" t="n">
        <v>49</v>
      </c>
      <c r="Q8" s="39" t="n">
        <v>1</v>
      </c>
      <c r="R8" s="39" t="n">
        <v>1</v>
      </c>
      <c r="S8" s="39" t="n">
        <v>1</v>
      </c>
      <c r="T8" s="39" t="n">
        <v>0.98</v>
      </c>
    </row>
    <row r="9" customFormat="false" ht="14.65" hidden="false" customHeight="false" outlineLevel="0" collapsed="false">
      <c r="A9" s="38" t="s">
        <v>506</v>
      </c>
      <c r="B9" s="18" t="n">
        <v>2</v>
      </c>
      <c r="C9" s="18" t="n">
        <v>60</v>
      </c>
      <c r="D9" s="40" t="n">
        <v>1000000</v>
      </c>
      <c r="E9" s="39" t="n">
        <v>0.95</v>
      </c>
      <c r="F9" s="41" t="n">
        <v>654</v>
      </c>
      <c r="G9" s="39" t="n">
        <v>0.350152905198777</v>
      </c>
      <c r="H9" s="39" t="n">
        <v>1</v>
      </c>
      <c r="I9" s="39" t="n">
        <v>0.350152905198777</v>
      </c>
      <c r="J9" s="57" t="n">
        <v>1</v>
      </c>
      <c r="K9" s="41" t="n">
        <v>124</v>
      </c>
      <c r="L9" s="39" t="n">
        <v>0.935483870967742</v>
      </c>
      <c r="M9" s="39" t="n">
        <v>1</v>
      </c>
      <c r="N9" s="39" t="n">
        <v>0.935483870967742</v>
      </c>
      <c r="O9" s="57" t="n">
        <v>1</v>
      </c>
      <c r="P9" s="18" t="n">
        <v>56</v>
      </c>
      <c r="Q9" s="39" t="n">
        <v>1</v>
      </c>
      <c r="R9" s="39" t="n">
        <v>1</v>
      </c>
      <c r="S9" s="39" t="n">
        <v>1</v>
      </c>
      <c r="T9" s="39" t="n">
        <v>1</v>
      </c>
    </row>
    <row r="10" customFormat="false" ht="14.65" hidden="false" customHeight="false" outlineLevel="0" collapsed="false">
      <c r="A10" s="38" t="s">
        <v>507</v>
      </c>
      <c r="B10" s="18" t="n">
        <v>2</v>
      </c>
      <c r="C10" s="18" t="n">
        <v>60</v>
      </c>
      <c r="D10" s="40" t="n">
        <v>1000000</v>
      </c>
      <c r="E10" s="39" t="n">
        <v>0.95</v>
      </c>
      <c r="F10" s="41" t="n">
        <v>1010</v>
      </c>
      <c r="G10" s="39" t="n">
        <v>0.300990099009901</v>
      </c>
      <c r="H10" s="39" t="n">
        <v>0.99672131147541</v>
      </c>
      <c r="I10" s="39" t="n">
        <v>0.314851485148515</v>
      </c>
      <c r="J10" s="57" t="n">
        <v>0.99375</v>
      </c>
      <c r="K10" s="41" t="n">
        <v>198</v>
      </c>
      <c r="L10" s="39" t="n">
        <v>0.828282828282828</v>
      </c>
      <c r="M10" s="39" t="n">
        <v>0.993939393939394</v>
      </c>
      <c r="N10" s="39" t="n">
        <v>0.873737373737374</v>
      </c>
      <c r="O10" s="57" t="n">
        <v>0.988571428571428</v>
      </c>
      <c r="P10" s="18" t="n">
        <v>59</v>
      </c>
      <c r="Q10" s="39" t="n">
        <v>1</v>
      </c>
      <c r="R10" s="39" t="n">
        <v>0.983333333333333</v>
      </c>
      <c r="S10" s="39" t="n">
        <v>1</v>
      </c>
      <c r="T10" s="39" t="n">
        <v>0.967213114754098</v>
      </c>
    </row>
    <row r="11" customFormat="false" ht="14.65" hidden="false" customHeight="false" outlineLevel="0" collapsed="false">
      <c r="A11" s="38" t="s">
        <v>508</v>
      </c>
      <c r="B11" s="18" t="n">
        <v>2</v>
      </c>
      <c r="C11" s="18" t="n">
        <v>60</v>
      </c>
      <c r="D11" s="40" t="n">
        <v>1000000</v>
      </c>
      <c r="E11" s="39" t="n">
        <v>0.95</v>
      </c>
      <c r="F11" s="41" t="n">
        <v>1075</v>
      </c>
      <c r="G11" s="39" t="n">
        <v>0.29953488372093</v>
      </c>
      <c r="H11" s="39" t="n">
        <v>1</v>
      </c>
      <c r="I11" s="39" t="n">
        <v>0.305116279069767</v>
      </c>
      <c r="J11" s="57" t="n">
        <v>1</v>
      </c>
      <c r="K11" s="41" t="n">
        <v>169</v>
      </c>
      <c r="L11" s="39" t="n">
        <v>0.958579881656805</v>
      </c>
      <c r="M11" s="39" t="n">
        <v>1</v>
      </c>
      <c r="N11" s="39" t="n">
        <v>0.964497041420118</v>
      </c>
      <c r="O11" s="57" t="n">
        <v>1</v>
      </c>
      <c r="P11" s="18" t="n">
        <v>59</v>
      </c>
      <c r="Q11" s="39" t="n">
        <v>1</v>
      </c>
      <c r="R11" s="39" t="n">
        <v>1</v>
      </c>
      <c r="S11" s="39" t="n">
        <v>1</v>
      </c>
      <c r="T11" s="39" t="n">
        <v>1</v>
      </c>
    </row>
    <row r="12" customFormat="false" ht="14.65" hidden="false" customHeight="false" outlineLevel="0" collapsed="false">
      <c r="A12" s="43" t="s">
        <v>509</v>
      </c>
      <c r="B12" s="58" t="n">
        <v>2</v>
      </c>
      <c r="C12" s="58" t="n">
        <v>60</v>
      </c>
      <c r="D12" s="45" t="n">
        <v>1000000</v>
      </c>
      <c r="E12" s="44" t="n">
        <v>0.99</v>
      </c>
      <c r="F12" s="46" t="n">
        <v>700</v>
      </c>
      <c r="G12" s="44" t="n">
        <v>0.342857142857143</v>
      </c>
      <c r="H12" s="44" t="n">
        <v>1</v>
      </c>
      <c r="I12" s="44" t="n">
        <v>0.36</v>
      </c>
      <c r="J12" s="59" t="n">
        <v>1</v>
      </c>
      <c r="K12" s="46" t="n">
        <v>153</v>
      </c>
      <c r="L12" s="44" t="n">
        <v>0.836601307189543</v>
      </c>
      <c r="M12" s="44" t="n">
        <v>1</v>
      </c>
      <c r="N12" s="44" t="n">
        <v>0.895424836601307</v>
      </c>
      <c r="O12" s="59" t="n">
        <v>1</v>
      </c>
      <c r="P12" s="58" t="n">
        <v>68</v>
      </c>
      <c r="Q12" s="44" t="n">
        <v>0.970588235294118</v>
      </c>
      <c r="R12" s="44" t="n">
        <v>1</v>
      </c>
      <c r="S12" s="44" t="n">
        <v>1</v>
      </c>
      <c r="T12" s="44" t="n">
        <v>1</v>
      </c>
    </row>
    <row r="13" customFormat="false" ht="14.65" hidden="false" customHeight="false" outlineLevel="0" collapsed="false">
      <c r="A13" s="67" t="s">
        <v>510</v>
      </c>
      <c r="B13" s="61" t="n">
        <f aca="false">AVERAGE(B3:B12)</f>
        <v>2</v>
      </c>
      <c r="C13" s="61" t="n">
        <f aca="false">AVERAGE(C3:C12)</f>
        <v>60</v>
      </c>
      <c r="D13" s="62" t="n">
        <f aca="false">AVERAGE(D3:D12)</f>
        <v>1000000</v>
      </c>
      <c r="E13" s="63" t="n">
        <f aca="false">AVERAGE(E3:E12)</f>
        <v>0.864</v>
      </c>
      <c r="F13" s="68" t="n">
        <f aca="false">AVERAGE(F3:F12)</f>
        <v>870.6</v>
      </c>
      <c r="G13" s="63" t="n">
        <f aca="false">AVERAGE(G3:G12)</f>
        <v>0.31709224871043</v>
      </c>
      <c r="H13" s="63" t="n">
        <f aca="false">AVERAGE(H3:H12)</f>
        <v>0.998899918863701</v>
      </c>
      <c r="I13" s="63" t="n">
        <f aca="false">AVERAGE(I3:I12)</f>
        <v>0.329645393907602</v>
      </c>
      <c r="J13" s="65" t="n">
        <f aca="false">AVERAGE(J3:J12)</f>
        <v>0.997947127990972</v>
      </c>
      <c r="K13" s="68" t="n">
        <f aca="false">AVERAGE(K3:K12)</f>
        <v>163.9</v>
      </c>
      <c r="L13" s="63" t="n">
        <f aca="false">AVERAGE(L3:L12)</f>
        <v>0.856387965209162</v>
      </c>
      <c r="M13" s="63" t="n">
        <f aca="false">AVERAGE(M3:M12)</f>
        <v>0.997985209235209</v>
      </c>
      <c r="N13" s="63" t="n">
        <f aca="false">AVERAGE(N3:N12)</f>
        <v>0.902895853836531</v>
      </c>
      <c r="O13" s="65" t="n">
        <f aca="false">AVERAGE(O3:O12)</f>
        <v>0.996180756063109</v>
      </c>
      <c r="P13" s="61" t="n">
        <f aca="false">AVERAGE(P3:P12)</f>
        <v>59.7</v>
      </c>
      <c r="Q13" s="63" t="n">
        <f aca="false">AVERAGE(Q3:Q12)</f>
        <v>0.971405281668974</v>
      </c>
      <c r="R13" s="63" t="n">
        <f aca="false">AVERAGE(R3:R12)</f>
        <v>0.994786566227244</v>
      </c>
      <c r="S13" s="63" t="n">
        <f aca="false">AVERAGE(S3:S12)</f>
        <v>0.998181818181818</v>
      </c>
      <c r="T13" s="63" t="n">
        <f aca="false">AVERAGE(T3:T12)</f>
        <v>0.989918055030362</v>
      </c>
    </row>
    <row r="14" customFormat="false" ht="14.65" hidden="false" customHeight="false" outlineLevel="0" collapsed="false"/>
    <row r="16" customFormat="false" ht="14.65" hidden="false" customHeight="false" outlineLevel="0" collapsed="false">
      <c r="A16" s="28" t="s">
        <v>511</v>
      </c>
    </row>
  </sheetData>
  <mergeCells count="6">
    <mergeCell ref="G1:H1"/>
    <mergeCell ref="I1:J1"/>
    <mergeCell ref="L1:M1"/>
    <mergeCell ref="N1:O1"/>
    <mergeCell ref="Q1:R1"/>
    <mergeCell ref="S1:T1"/>
  </mergeCell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39</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2-23T22:59:24Z</dcterms:created>
  <dc:creator>Simon Roux</dc:creator>
  <dc:description/>
  <dc:language>en-US</dc:language>
  <cp:lastModifiedBy>Simon Roux</cp:lastModifiedBy>
  <dcterms:modified xsi:type="dcterms:W3CDTF">2015-03-25T17:10:49Z</dcterms:modified>
  <cp:revision>23</cp:revision>
  <dc:subject/>
  <dc:title/>
</cp:coreProperties>
</file>